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227"/>
  <workbookPr/>
  <mc:AlternateContent xmlns:mc="http://schemas.openxmlformats.org/markup-compatibility/2006">
    <mc:Choice Requires="x15">
      <x15ac:absPath xmlns:x15ac="http://schemas.microsoft.com/office/spreadsheetml/2010/11/ac" url="\\ad.monash.edu\home\User012\ebou0006\Documents\Monash Work Stuff\4. T012 Technology Project\SCED Protocol\"/>
    </mc:Choice>
  </mc:AlternateContent>
  <xr:revisionPtr revIDLastSave="0" documentId="8_{3764CC94-B006-4677-8A69-EEE2F3CFDD3D}" xr6:coauthVersionLast="47" xr6:coauthVersionMax="47" xr10:uidLastSave="{00000000-0000-0000-0000-000000000000}"/>
  <workbookProtection workbookAlgorithmName="SHA-512" workbookHashValue="IhmW7klGWR2I14Upp4OMRtbq90MH0zKsXUot4dBvmu/uCClkQ45VjCL0ws4MiI2Jvb10iVBv/Lvqln4xO2mp6Q==" workbookSaltValue="65j2G+QYhLoDqUp+vIjdVg==" workbookSpinCount="100000" lockStructure="1"/>
  <bookViews>
    <workbookView xWindow="-108" yWindow="-108" windowWidth="23256" windowHeight="12576" xr2:uid="{00000000-000D-0000-FFFF-FFFF00000000}"/>
  </bookViews>
  <sheets>
    <sheet name="SCRIBE Checklist"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03" i="1" l="1"/>
  <c r="C100" i="1"/>
  <c r="W6" i="1"/>
  <c r="H50" i="1" l="1"/>
  <c r="G61" i="1"/>
  <c r="C50" i="1"/>
  <c r="X66" i="1" l="1"/>
  <c r="W78" i="1" l="1"/>
  <c r="W65" i="1"/>
  <c r="G66" i="1" s="1"/>
  <c r="W22" i="1" l="1"/>
  <c r="W27" i="1" l="1"/>
  <c r="G27" i="1" s="1"/>
  <c r="G15" i="1"/>
  <c r="G24" i="1"/>
  <c r="X100" i="1"/>
  <c r="X99" i="1"/>
  <c r="E90" i="1"/>
  <c r="C93" i="1"/>
  <c r="G80" i="1"/>
  <c r="W42" i="1"/>
  <c r="G44" i="1" s="1"/>
  <c r="W98" i="1" l="1"/>
  <c r="G99" i="1" s="1"/>
</calcChain>
</file>

<file path=xl/sharedStrings.xml><?xml version="1.0" encoding="utf-8"?>
<sst xmlns="http://schemas.openxmlformats.org/spreadsheetml/2006/main" count="108" uniqueCount="85">
  <si>
    <t>Method</t>
  </si>
  <si>
    <t>Item Number</t>
  </si>
  <si>
    <t>Design</t>
  </si>
  <si>
    <t>Were there any procedural changes that occurred during the course of the investigation after the start of the study?</t>
  </si>
  <si>
    <t>Was randomisation used?</t>
  </si>
  <si>
    <t>Describe the randomisation method and the elements of the study that were randomised:</t>
  </si>
  <si>
    <t>Was blinding/masking used?</t>
  </si>
  <si>
    <t>Participants or Unit/s</t>
  </si>
  <si>
    <t>Context</t>
  </si>
  <si>
    <t>Measures and Materials</t>
  </si>
  <si>
    <t>Approvals</t>
  </si>
  <si>
    <t>Yes</t>
  </si>
  <si>
    <t>Participant</t>
  </si>
  <si>
    <t>Interventions</t>
  </si>
  <si>
    <t>Was procedural fidelity evaluated in each phase?</t>
  </si>
  <si>
    <t>Analysis</t>
  </si>
  <si>
    <t>No</t>
  </si>
  <si>
    <t>Results</t>
  </si>
  <si>
    <t>Sequence completed, including number of trials</t>
  </si>
  <si>
    <t>Don't Know</t>
  </si>
  <si>
    <t xml:space="preserve"> </t>
  </si>
  <si>
    <t>Describe how procedural fidelity was evaluated in each phase:</t>
  </si>
  <si>
    <t>Provide details on why procedural fidelity was not evaluated in each phase:</t>
  </si>
  <si>
    <t>Has ethical approval been obtained</t>
  </si>
  <si>
    <t>Provide details on the reasons why blinding/masking wasn't used:</t>
  </si>
  <si>
    <t>Provide details on the reasons why randomisation wasn't used:</t>
  </si>
  <si>
    <t>Provide details on why ethical approval has not been obtained:</t>
  </si>
  <si>
    <t>Was any replication planned?</t>
  </si>
  <si>
    <t>14a</t>
  </si>
  <si>
    <t>Provide details on why no standardised outcome measures are being used:</t>
  </si>
  <si>
    <t>Are any standardised outcome measures being used?</t>
  </si>
  <si>
    <t>State which ethics committee(s) have approved the study, and describe if and how informed consent and/or assent will be obtained:</t>
  </si>
  <si>
    <t>14b</t>
  </si>
  <si>
    <t>Describe the procedural changes that occurred during the course of the investigation after the start of the study:</t>
  </si>
  <si>
    <t>Sequence completed</t>
  </si>
  <si>
    <t>Participant number:</t>
  </si>
  <si>
    <t>Participant Number</t>
  </si>
  <si>
    <t>If this excel document is blank, please enter the participant number of the person involved in the SCED</t>
  </si>
  <si>
    <t xml:space="preserve">Adverse events </t>
  </si>
  <si>
    <t>Adverse events</t>
  </si>
  <si>
    <t>What type of single-case experimental design is being used?</t>
  </si>
  <si>
    <t>Withdrawal/reversal design</t>
  </si>
  <si>
    <t>Alternating-treatments design</t>
  </si>
  <si>
    <t>Multiple-baseline</t>
  </si>
  <si>
    <t>Multi-element</t>
  </si>
  <si>
    <t>Changing-criterion</t>
  </si>
  <si>
    <t>Adaptive design</t>
  </si>
  <si>
    <t>Some combination thereof</t>
  </si>
  <si>
    <t>Describe the design, and describe the phases and phase sequence (whether determined a priori or data-driven) and, if applicable, criteria for phase change.</t>
  </si>
  <si>
    <t>Describe the number and type of planned replications:</t>
  </si>
  <si>
    <t>Describe who was blinded/masked and how blinding was achieved:</t>
  </si>
  <si>
    <r>
      <t xml:space="preserve">What are the selection criteria?
</t>
    </r>
    <r>
      <rPr>
        <sz val="10"/>
        <color theme="1"/>
        <rFont val="Calibri"/>
        <family val="2"/>
        <scheme val="minor"/>
      </rPr>
      <t>State the inclusion and exclusion criteria, if applicable, and the method of recruitment. 
If not applicable, state the reasons that the individual presented to the service and the reason for the intervention.</t>
    </r>
  </si>
  <si>
    <r>
      <rPr>
        <b/>
        <sz val="12"/>
        <color theme="1"/>
        <rFont val="Calibri"/>
        <family val="2"/>
        <scheme val="minor"/>
      </rPr>
      <t>What are the selection criteria?</t>
    </r>
    <r>
      <rPr>
        <sz val="11"/>
        <color theme="1"/>
        <rFont val="Calibri"/>
        <family val="2"/>
        <scheme val="minor"/>
      </rPr>
      <t xml:space="preserve">
State the inclusion and exclusion criteria, if applicable, and the method of recruitment. 
If not applicable, state the reasons that the individual presented to the service and the reason for the intervention.</t>
    </r>
  </si>
  <si>
    <t>Are you using Goal Attainment Scaling (GAS)?</t>
  </si>
  <si>
    <t>Provide an operational definition of each target behaviour, and information on how it was selected, how and when it will be measured, and how interobserver agreement will be conducted:</t>
  </si>
  <si>
    <t>Was there a change from the planned sequence (as documented in item 5)?</t>
  </si>
  <si>
    <t>What were the changes?</t>
  </si>
  <si>
    <t>Reason(s) for change</t>
  </si>
  <si>
    <r>
      <rPr>
        <b/>
        <sz val="12"/>
        <color theme="1"/>
        <rFont val="Calibri"/>
        <family val="2"/>
        <scheme val="minor"/>
      </rPr>
      <t>Setting</t>
    </r>
    <r>
      <rPr>
        <sz val="11"/>
        <color theme="1"/>
        <rFont val="Calibri"/>
        <family val="2"/>
        <scheme val="minor"/>
      </rPr>
      <t xml:space="preserve">
Describe the characteristics of the setting and location where the study is being conducted.</t>
    </r>
  </si>
  <si>
    <r>
      <rPr>
        <b/>
        <sz val="12"/>
        <color theme="1"/>
        <rFont val="Calibri"/>
        <family val="2"/>
        <scheme val="minor"/>
      </rPr>
      <t>What are the participant characteristics?</t>
    </r>
    <r>
      <rPr>
        <sz val="11"/>
        <color theme="1"/>
        <rFont val="Calibri"/>
        <family val="2"/>
        <scheme val="minor"/>
      </rPr>
      <t xml:space="preserve">
Describe the demographic characteristics and clinical (or other) features that will be collected that are relevant to the research question.
</t>
    </r>
    <r>
      <rPr>
        <sz val="9.5"/>
        <color theme="1"/>
        <rFont val="Calibri"/>
        <family val="2"/>
        <scheme val="minor"/>
      </rPr>
      <t>These include, but are not restricted to: age, sex, ethnicity, socioeconomic status, geographic location, as well as diagnoses, where indicated, and functional or developmental abilities. It is also recommended that baseline or environmental factors which serve to influence or maintain the behaviour during baseline are evaluated and reported.</t>
    </r>
  </si>
  <si>
    <r>
      <t xml:space="preserve">Intervention
</t>
    </r>
    <r>
      <rPr>
        <sz val="11"/>
        <color theme="1"/>
        <rFont val="Calibri"/>
        <family val="2"/>
        <scheme val="minor"/>
      </rPr>
      <t xml:space="preserve">Describe the intervention and control condition in each phase, including how and when they will be administered. </t>
    </r>
    <r>
      <rPr>
        <b/>
        <sz val="12"/>
        <color theme="1"/>
        <rFont val="Calibri"/>
        <family val="2"/>
        <scheme val="minor"/>
      </rPr>
      <t xml:space="preserve">
</t>
    </r>
    <r>
      <rPr>
        <sz val="9.5"/>
        <color theme="1"/>
        <rFont val="Calibri"/>
        <family val="2"/>
        <scheme val="minor"/>
      </rPr>
      <t>Include exact number, duration and frequency of the intervention sessions and describe who will deliver the intervention and in what mode.  When more than one intervention is used (e.g., in multi-element or alternating-treatments designs) describe each intervention. Describe the control condition with the same degree of specificity as the experimental intervention/s.</t>
    </r>
  </si>
  <si>
    <t>Operationally define all aspects of the target behaviours and their measurement</t>
  </si>
  <si>
    <t>Target behaviour 1:</t>
  </si>
  <si>
    <t>Target behaviour 2:</t>
  </si>
  <si>
    <t>Target behaviour 3:</t>
  </si>
  <si>
    <t>Target behaviour 1, Level 0 =</t>
  </si>
  <si>
    <t>Target behaviour 2, Level 0 =</t>
  </si>
  <si>
    <t>Target behaviour 3, Level 0 =</t>
  </si>
  <si>
    <r>
      <rPr>
        <b/>
        <sz val="18"/>
        <color theme="1"/>
        <rFont val="Calibri"/>
        <family val="2"/>
        <scheme val="minor"/>
      </rPr>
      <t xml:space="preserve">Expanded trial of an integrated smart home technology for people with cognitive impairment </t>
    </r>
    <r>
      <rPr>
        <sz val="18"/>
        <color theme="1"/>
        <rFont val="Calibri"/>
        <family val="2"/>
        <scheme val="minor"/>
      </rPr>
      <t xml:space="preserve">
SCRIBE Checklist: Electronic Version of Selected Items (5-21)</t>
    </r>
  </si>
  <si>
    <r>
      <t xml:space="preserve">Describe and justify all methods used to analyse data
</t>
    </r>
    <r>
      <rPr>
        <sz val="10"/>
        <color theme="1"/>
        <rFont val="Calibri"/>
        <family val="2"/>
        <scheme val="minor"/>
      </rPr>
      <t>For structured visual analysis, describe the features of the data that are selected for analysis, and specify any systematic protocol that was used. 
For statistical analysis, specify the statistical technique/s and report underlying assumptions and other pertinent requirements of the technique/s.</t>
    </r>
  </si>
  <si>
    <t>Describe the adverse events that occurred and the phase in which they occurred:</t>
  </si>
  <si>
    <t>Timing between intervention administrations; order of intervention administrations; description of additional phases (e.g., baseline, best treatment).</t>
  </si>
  <si>
    <t>The number of different baselines (tiers) in the design; whether the baselines (tiers) are across participants, behaviours, or settings; method of determining treatment onset; description of additional phases (e.g., follow-up phase, additional embedded design); whether onset of data collection occurred concurrently or nonconcurrently across the baselines (tiers).</t>
  </si>
  <si>
    <t>Order of intervention administrations.</t>
  </si>
  <si>
    <t>Criteria/decision rules for phase change; whether criteria are a priori or response guided.</t>
  </si>
  <si>
    <t>The features/characteristics of the data used to regulate the design; specific information regarding aspects of the study design that are determined by the specific features of the data.</t>
  </si>
  <si>
    <t>Include number of phases; duration (length) of each phase; the order in which phases are sequenced; number of sessions in each phase; number of trials within each phase (i.e. occasions when dependent variable is being measured); the duration of sessions and the time interval between sessions.</t>
  </si>
  <si>
    <t>Additional information for this design:</t>
  </si>
  <si>
    <r>
      <rPr>
        <b/>
        <sz val="12"/>
        <color theme="1"/>
        <rFont val="Calibri"/>
        <family val="2"/>
        <scheme val="minor"/>
      </rPr>
      <t>Outcomes and Estimation</t>
    </r>
    <r>
      <rPr>
        <sz val="9"/>
        <color theme="1"/>
        <rFont val="Calibri"/>
        <family val="2"/>
        <scheme val="minor"/>
      </rPr>
      <t xml:space="preserve">
</t>
    </r>
    <r>
      <rPr>
        <sz val="11"/>
        <color theme="1"/>
        <rFont val="Calibri"/>
        <family val="2"/>
        <scheme val="minor"/>
      </rPr>
      <t xml:space="preserve">Provide outcomes for the participant, setting and target behaviour, setting and target behaviour, and indicate whether you will be graphing the raw data for each session and for each phase using units of real time for the horizontal axis.  </t>
    </r>
    <r>
      <rPr>
        <sz val="9"/>
        <color theme="1"/>
        <rFont val="Calibri"/>
        <family val="2"/>
        <scheme val="minor"/>
      </rPr>
      <t xml:space="preserve">
</t>
    </r>
    <r>
      <rPr>
        <sz val="9.5"/>
        <color theme="1"/>
        <rFont val="Calibri"/>
        <family val="2"/>
        <scheme val="minor"/>
      </rPr>
      <t>When reporting results of structured visual analysis within and between phases comment on features including stability, variability and trends, consistency, overlap, effect latency.  
When reporting results of statistical analyses provide the value of the statistic, standard errors and any associated probability level.</t>
    </r>
  </si>
  <si>
    <t>Describe the equipment and/or materials being used to measure target behaviour(s) and other outcome(s):</t>
  </si>
  <si>
    <t>Describe the equipment and/or materials being used to deliver the interventions:</t>
  </si>
  <si>
    <r>
      <t xml:space="preserve">Are you using any equipment and/or materials to deliver the interventions?
</t>
    </r>
    <r>
      <rPr>
        <sz val="9.5"/>
        <color theme="1"/>
        <rFont val="Calibri"/>
        <family val="2"/>
        <scheme val="minor"/>
      </rPr>
      <t xml:space="preserve">(e.g. technical aids, computer programs, intervention manuals or other material resources). </t>
    </r>
  </si>
  <si>
    <r>
      <t xml:space="preserve">Are you using any equipment and/or materials to measure target behaviour(s) and other outcome(s)?
</t>
    </r>
    <r>
      <rPr>
        <sz val="9.5"/>
        <color theme="1"/>
        <rFont val="Calibri"/>
        <family val="2"/>
        <scheme val="minor"/>
      </rPr>
      <t xml:space="preserve">(e.g. technical aids, computer programs, or other material resources). </t>
    </r>
  </si>
  <si>
    <t>15a</t>
  </si>
  <si>
    <t>15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m/yyyy;@"/>
  </numFmts>
  <fonts count="22" x14ac:knownFonts="1">
    <font>
      <sz val="11"/>
      <color theme="1"/>
      <name val="Calibri"/>
      <family val="2"/>
      <scheme val="minor"/>
    </font>
    <font>
      <b/>
      <sz val="11"/>
      <color theme="1"/>
      <name val="Calibri"/>
      <family val="2"/>
      <scheme val="minor"/>
    </font>
    <font>
      <sz val="18"/>
      <color theme="1"/>
      <name val="Calibri"/>
      <family val="2"/>
      <scheme val="minor"/>
    </font>
    <font>
      <b/>
      <sz val="18"/>
      <color theme="1"/>
      <name val="Calibri"/>
      <family val="2"/>
      <scheme val="minor"/>
    </font>
    <font>
      <b/>
      <sz val="14"/>
      <color theme="1"/>
      <name val="Calibri"/>
      <family val="2"/>
      <scheme val="minor"/>
    </font>
    <font>
      <sz val="14"/>
      <color theme="1"/>
      <name val="Calibri"/>
      <family val="2"/>
      <scheme val="minor"/>
    </font>
    <font>
      <sz val="9"/>
      <color theme="1"/>
      <name val="Calibri"/>
      <family val="2"/>
      <scheme val="minor"/>
    </font>
    <font>
      <sz val="12"/>
      <color theme="1"/>
      <name val="Calibri"/>
      <family val="2"/>
      <scheme val="minor"/>
    </font>
    <font>
      <sz val="10"/>
      <color theme="1"/>
      <name val="Calibri"/>
      <family val="2"/>
      <scheme val="minor"/>
    </font>
    <font>
      <sz val="16"/>
      <color theme="1"/>
      <name val="Calibri"/>
      <family val="2"/>
      <scheme val="minor"/>
    </font>
    <font>
      <b/>
      <sz val="9"/>
      <color theme="1"/>
      <name val="Calibri"/>
      <family val="2"/>
      <scheme val="minor"/>
    </font>
    <font>
      <b/>
      <sz val="12"/>
      <color theme="1"/>
      <name val="Calibri"/>
      <family val="2"/>
      <scheme val="minor"/>
    </font>
    <font>
      <u/>
      <sz val="11"/>
      <color theme="10"/>
      <name val="Calibri"/>
      <family val="2"/>
      <scheme val="minor"/>
    </font>
    <font>
      <b/>
      <sz val="10"/>
      <color theme="1"/>
      <name val="Calibri"/>
      <family val="2"/>
      <scheme val="minor"/>
    </font>
    <font>
      <b/>
      <sz val="12"/>
      <color rgb="FFFF0000"/>
      <name val="Calibri"/>
      <family val="2"/>
      <scheme val="minor"/>
    </font>
    <font>
      <sz val="11.5"/>
      <color theme="1"/>
      <name val="Calibri"/>
      <family val="2"/>
      <scheme val="minor"/>
    </font>
    <font>
      <sz val="8"/>
      <color theme="1"/>
      <name val="Calibri"/>
      <family val="2"/>
      <scheme val="minor"/>
    </font>
    <font>
      <sz val="9.5"/>
      <color theme="1"/>
      <name val="Calibri"/>
      <family val="2"/>
      <scheme val="minor"/>
    </font>
    <font>
      <b/>
      <sz val="9.5"/>
      <color theme="1"/>
      <name val="Calibri"/>
      <family val="2"/>
      <scheme val="minor"/>
    </font>
    <font>
      <b/>
      <sz val="8"/>
      <color theme="1"/>
      <name val="Calibri"/>
      <family val="2"/>
      <scheme val="minor"/>
    </font>
    <font>
      <b/>
      <sz val="12.5"/>
      <color rgb="FFFF0000"/>
      <name val="Calibri"/>
      <family val="2"/>
      <scheme val="minor"/>
    </font>
    <font>
      <sz val="12.5"/>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9">
    <border>
      <left/>
      <right/>
      <top/>
      <bottom/>
      <diagonal/>
    </border>
    <border>
      <left/>
      <right/>
      <top/>
      <bottom style="medium">
        <color auto="1"/>
      </bottom>
      <diagonal/>
    </border>
    <border>
      <left/>
      <right/>
      <top/>
      <bottom style="thick">
        <color auto="1"/>
      </bottom>
      <diagonal/>
    </border>
    <border>
      <left/>
      <right/>
      <top/>
      <bottom style="thin">
        <color auto="1"/>
      </bottom>
      <diagonal/>
    </border>
    <border>
      <left/>
      <right/>
      <top/>
      <bottom style="double">
        <color auto="1"/>
      </bottom>
      <diagonal/>
    </border>
    <border>
      <left/>
      <right/>
      <top style="double">
        <color auto="1"/>
      </top>
      <bottom/>
      <diagonal/>
    </border>
    <border>
      <left/>
      <right/>
      <top style="thin">
        <color auto="1"/>
      </top>
      <bottom/>
      <diagonal/>
    </border>
    <border>
      <left style="thin">
        <color auto="1"/>
      </left>
      <right/>
      <top/>
      <bottom/>
      <diagonal/>
    </border>
    <border>
      <left/>
      <right style="thin">
        <color auto="1"/>
      </right>
      <top/>
      <bottom/>
      <diagonal/>
    </border>
  </borders>
  <cellStyleXfs count="2">
    <xf numFmtId="0" fontId="0" fillId="0" borderId="0"/>
    <xf numFmtId="0" fontId="12" fillId="0" borderId="0" applyNumberFormat="0" applyFill="0" applyBorder="0" applyAlignment="0" applyProtection="0"/>
  </cellStyleXfs>
  <cellXfs count="117">
    <xf numFmtId="0" fontId="0" fillId="0" borderId="0" xfId="0"/>
    <xf numFmtId="0" fontId="2" fillId="0" borderId="0" xfId="0" applyFont="1" applyAlignment="1">
      <alignment horizontal="center" vertical="center" wrapText="1"/>
    </xf>
    <xf numFmtId="0" fontId="0" fillId="0" borderId="0" xfId="0" applyAlignment="1">
      <alignment horizontal="center" vertical="center" wrapText="1"/>
    </xf>
    <xf numFmtId="0" fontId="2" fillId="0" borderId="0" xfId="0" applyFont="1" applyAlignment="1">
      <alignment horizontal="center"/>
    </xf>
    <xf numFmtId="0" fontId="0" fillId="0" borderId="0" xfId="0" applyAlignment="1">
      <alignment horizontal="center" wrapText="1"/>
    </xf>
    <xf numFmtId="0" fontId="0" fillId="0" borderId="1" xfId="0" applyBorder="1"/>
    <xf numFmtId="0" fontId="0" fillId="0" borderId="0" xfId="0" applyAlignment="1">
      <alignment vertical="center" wrapText="1"/>
    </xf>
    <xf numFmtId="0" fontId="0" fillId="0" borderId="2" xfId="0" applyBorder="1"/>
    <xf numFmtId="0" fontId="0" fillId="0" borderId="0" xfId="0" applyAlignment="1">
      <alignment wrapText="1"/>
    </xf>
    <xf numFmtId="0" fontId="10" fillId="0" borderId="0" xfId="0" applyFont="1" applyAlignment="1">
      <alignment horizontal="center"/>
    </xf>
    <xf numFmtId="0" fontId="1" fillId="0" borderId="0" xfId="0" applyFont="1" applyAlignment="1">
      <alignment horizontal="center" wrapText="1"/>
    </xf>
    <xf numFmtId="0" fontId="0" fillId="0" borderId="3" xfId="0" applyBorder="1"/>
    <xf numFmtId="0" fontId="0" fillId="0" borderId="4" xfId="0" applyBorder="1"/>
    <xf numFmtId="0" fontId="4" fillId="0" borderId="0" xfId="0" applyFont="1"/>
    <xf numFmtId="0" fontId="0" fillId="0" borderId="4" xfId="0" applyBorder="1" applyAlignment="1">
      <alignment wrapText="1"/>
    </xf>
    <xf numFmtId="0" fontId="9" fillId="0" borderId="0" xfId="0" applyFont="1" applyAlignment="1">
      <alignment horizontal="center"/>
    </xf>
    <xf numFmtId="0" fontId="9" fillId="0" borderId="0" xfId="0" applyFont="1" applyAlignment="1">
      <alignment horizontal="center" vertical="center"/>
    </xf>
    <xf numFmtId="0" fontId="7" fillId="0" borderId="0" xfId="0" applyFont="1" applyAlignment="1">
      <alignment horizontal="center" vertical="center" wrapText="1"/>
    </xf>
    <xf numFmtId="0" fontId="6" fillId="0" borderId="0" xfId="0" applyFont="1" applyAlignment="1">
      <alignment horizontal="center" vertical="center" wrapText="1"/>
    </xf>
    <xf numFmtId="1" fontId="5" fillId="0" borderId="0" xfId="0" applyNumberFormat="1" applyFont="1" applyAlignment="1" applyProtection="1">
      <alignment horizontal="center" vertical="center" wrapText="1"/>
      <protection locked="0"/>
    </xf>
    <xf numFmtId="0" fontId="3" fillId="0" borderId="1" xfId="0" applyFont="1" applyBorder="1"/>
    <xf numFmtId="0" fontId="7" fillId="0" borderId="0" xfId="0" applyFont="1" applyAlignment="1">
      <alignment horizontal="left" wrapText="1"/>
    </xf>
    <xf numFmtId="1" fontId="5" fillId="0" borderId="0" xfId="0" applyNumberFormat="1" applyFont="1" applyAlignment="1">
      <alignment horizontal="center" vertical="center" wrapText="1"/>
    </xf>
    <xf numFmtId="0" fontId="0" fillId="2" borderId="0" xfId="0" applyFill="1" applyAlignment="1">
      <alignment horizontal="center"/>
    </xf>
    <xf numFmtId="0" fontId="11" fillId="0" borderId="0" xfId="0" applyFont="1" applyAlignment="1">
      <alignment vertical="center" wrapText="1"/>
    </xf>
    <xf numFmtId="0" fontId="14" fillId="0" borderId="0" xfId="0" applyFont="1" applyAlignment="1">
      <alignment horizontal="left" wrapText="1"/>
    </xf>
    <xf numFmtId="0" fontId="11" fillId="0" borderId="0" xfId="0" applyFont="1" applyAlignment="1">
      <alignment wrapText="1"/>
    </xf>
    <xf numFmtId="0" fontId="11" fillId="0" borderId="0" xfId="0" applyFont="1" applyAlignment="1">
      <alignment vertical="top" wrapText="1"/>
    </xf>
    <xf numFmtId="0" fontId="7" fillId="0" borderId="0" xfId="0" applyFont="1" applyAlignment="1">
      <alignment horizontal="left" vertical="center" wrapText="1"/>
    </xf>
    <xf numFmtId="0" fontId="0" fillId="0" borderId="0" xfId="0" applyAlignment="1" applyProtection="1">
      <alignment horizontal="center" vertical="center" wrapText="1"/>
      <protection locked="0"/>
    </xf>
    <xf numFmtId="0" fontId="0" fillId="0" borderId="0" xfId="0" applyAlignment="1" applyProtection="1">
      <alignment vertical="center" wrapText="1"/>
      <protection locked="0"/>
    </xf>
    <xf numFmtId="0" fontId="7" fillId="0" borderId="0" xfId="0" applyFont="1" applyAlignment="1">
      <alignment vertical="center" wrapText="1"/>
    </xf>
    <xf numFmtId="0" fontId="0" fillId="0" borderId="3" xfId="0" applyBorder="1" applyAlignment="1">
      <alignment wrapText="1"/>
    </xf>
    <xf numFmtId="0" fontId="9" fillId="0" borderId="0" xfId="0" applyFont="1" applyAlignment="1">
      <alignment horizontal="center" vertical="center" wrapText="1"/>
    </xf>
    <xf numFmtId="0" fontId="9" fillId="0" borderId="0" xfId="0" applyFont="1" applyAlignment="1">
      <alignment vertical="center" wrapText="1"/>
    </xf>
    <xf numFmtId="0" fontId="15" fillId="0" borderId="0" xfId="0" applyFont="1" applyAlignment="1">
      <alignment vertical="center" wrapText="1"/>
    </xf>
    <xf numFmtId="0" fontId="15" fillId="0" borderId="0" xfId="0" applyFont="1" applyAlignment="1">
      <alignment wrapText="1"/>
    </xf>
    <xf numFmtId="0" fontId="15" fillId="0" borderId="0" xfId="0" applyFont="1" applyAlignment="1">
      <alignment vertical="top" wrapText="1"/>
    </xf>
    <xf numFmtId="0" fontId="1" fillId="0" borderId="0" xfId="0" applyFont="1" applyAlignment="1">
      <alignment vertical="center" wrapText="1"/>
    </xf>
    <xf numFmtId="0" fontId="11" fillId="0" borderId="0" xfId="0" applyFont="1" applyAlignment="1">
      <alignment horizontal="left" vertical="center" wrapText="1"/>
    </xf>
    <xf numFmtId="0" fontId="5" fillId="0" borderId="0" xfId="0" applyFont="1" applyAlignment="1">
      <alignment horizontal="left" wrapText="1"/>
    </xf>
    <xf numFmtId="0" fontId="16" fillId="0" borderId="0" xfId="0" applyFont="1" applyAlignment="1">
      <alignment horizontal="left"/>
    </xf>
    <xf numFmtId="0" fontId="6" fillId="0" borderId="0" xfId="0" applyFont="1" applyAlignment="1">
      <alignment horizontal="left"/>
    </xf>
    <xf numFmtId="0" fontId="0" fillId="0" borderId="0" xfId="0" applyAlignment="1">
      <alignment vertical="center"/>
    </xf>
    <xf numFmtId="0" fontId="0" fillId="0" borderId="0" xfId="0" applyAlignment="1">
      <alignment vertical="top"/>
    </xf>
    <xf numFmtId="0" fontId="3" fillId="0" borderId="0" xfId="0" applyFont="1"/>
    <xf numFmtId="0" fontId="6" fillId="0" borderId="0" xfId="0" applyFont="1" applyAlignment="1">
      <alignment vertical="center" wrapText="1"/>
    </xf>
    <xf numFmtId="0" fontId="1" fillId="0" borderId="0" xfId="0" applyFont="1" applyAlignment="1">
      <alignment horizontal="center" vertical="center"/>
    </xf>
    <xf numFmtId="0" fontId="4" fillId="0" borderId="0" xfId="0" applyFont="1" applyAlignment="1">
      <alignment wrapText="1"/>
    </xf>
    <xf numFmtId="0" fontId="9" fillId="0" borderId="3" xfId="0" applyFont="1" applyBorder="1" applyAlignment="1">
      <alignment horizontal="center" vertical="center"/>
    </xf>
    <xf numFmtId="0" fontId="11" fillId="0" borderId="3" xfId="0" applyFont="1" applyBorder="1" applyAlignment="1">
      <alignment vertical="center" wrapText="1"/>
    </xf>
    <xf numFmtId="0" fontId="0" fillId="0" borderId="3" xfId="0" applyBorder="1" applyAlignment="1">
      <alignment vertical="center" wrapText="1"/>
    </xf>
    <xf numFmtId="0" fontId="1" fillId="0" borderId="3" xfId="0" applyFont="1" applyBorder="1" applyAlignment="1">
      <alignment horizontal="center" vertical="center"/>
    </xf>
    <xf numFmtId="0" fontId="9" fillId="0" borderId="0" xfId="0" applyFont="1" applyAlignment="1" applyProtection="1">
      <alignment horizontal="center" vertical="center"/>
      <protection locked="0"/>
    </xf>
    <xf numFmtId="0" fontId="0" fillId="3" borderId="0" xfId="0" applyFill="1" applyAlignment="1">
      <alignment horizontal="center"/>
    </xf>
    <xf numFmtId="0" fontId="12" fillId="0" borderId="0" xfId="1" applyAlignment="1" applyProtection="1">
      <alignment horizontal="center" vertical="center" wrapText="1"/>
    </xf>
    <xf numFmtId="49" fontId="0" fillId="0" borderId="0" xfId="0" applyNumberFormat="1" applyAlignment="1">
      <alignment horizontal="left" vertical="center" wrapText="1"/>
    </xf>
    <xf numFmtId="0" fontId="0" fillId="2" borderId="0" xfId="0" applyFill="1"/>
    <xf numFmtId="0" fontId="17" fillId="0" borderId="0" xfId="0" applyFont="1" applyAlignment="1">
      <alignment horizontal="left" vertical="top" wrapText="1"/>
    </xf>
    <xf numFmtId="0" fontId="0" fillId="0" borderId="0" xfId="0" applyAlignment="1">
      <alignment horizontal="center"/>
    </xf>
    <xf numFmtId="49" fontId="0" fillId="0" borderId="3" xfId="0" applyNumberFormat="1" applyBorder="1" applyAlignment="1">
      <alignment horizontal="left" vertical="top" wrapText="1"/>
    </xf>
    <xf numFmtId="0" fontId="0" fillId="0" borderId="3" xfId="0" applyBorder="1" applyAlignment="1">
      <alignment horizontal="left" vertical="top" wrapText="1"/>
    </xf>
    <xf numFmtId="0" fontId="0" fillId="0" borderId="3" xfId="0" applyBorder="1" applyAlignment="1">
      <alignment wrapText="1"/>
    </xf>
    <xf numFmtId="49" fontId="0" fillId="0" borderId="6" xfId="0" applyNumberFormat="1" applyBorder="1" applyAlignment="1" applyProtection="1">
      <alignment horizontal="left" vertical="center" wrapText="1"/>
      <protection locked="0"/>
    </xf>
    <xf numFmtId="0" fontId="0" fillId="0" borderId="6" xfId="0" applyBorder="1" applyAlignment="1" applyProtection="1">
      <alignment vertical="center" wrapText="1"/>
      <protection locked="0"/>
    </xf>
    <xf numFmtId="0" fontId="3" fillId="0" borderId="0" xfId="0" applyFont="1" applyAlignment="1">
      <alignment horizontal="right" vertical="center" wrapText="1"/>
    </xf>
    <xf numFmtId="0" fontId="0" fillId="0" borderId="0" xfId="0" applyAlignment="1">
      <alignment horizontal="right" wrapText="1"/>
    </xf>
    <xf numFmtId="0" fontId="14" fillId="0" borderId="0" xfId="0" applyFont="1" applyAlignment="1">
      <alignment horizontal="left" vertical="center" wrapText="1"/>
    </xf>
    <xf numFmtId="0" fontId="7" fillId="0" borderId="0" xfId="0" applyFont="1" applyAlignment="1">
      <alignment horizontal="left" wrapText="1"/>
    </xf>
    <xf numFmtId="0" fontId="1" fillId="0" borderId="0" xfId="0" applyFont="1" applyAlignment="1">
      <alignment wrapText="1"/>
    </xf>
    <xf numFmtId="0" fontId="13" fillId="0" borderId="0" xfId="0" applyFont="1" applyAlignment="1">
      <alignment wrapText="1"/>
    </xf>
    <xf numFmtId="0" fontId="1" fillId="0" borderId="3" xfId="0" applyFont="1" applyBorder="1"/>
    <xf numFmtId="0" fontId="0" fillId="0" borderId="6" xfId="0" applyBorder="1" applyAlignment="1" applyProtection="1">
      <alignment horizontal="left" vertical="center" wrapText="1"/>
      <protection locked="0"/>
    </xf>
    <xf numFmtId="0" fontId="0" fillId="0" borderId="0" xfId="0" applyAlignment="1" applyProtection="1">
      <alignment vertical="center" wrapText="1"/>
      <protection locked="0"/>
    </xf>
    <xf numFmtId="0" fontId="0" fillId="0" borderId="0" xfId="0" applyAlignment="1" applyProtection="1">
      <alignment wrapText="1"/>
      <protection locked="0"/>
    </xf>
    <xf numFmtId="0" fontId="0" fillId="0" borderId="3" xfId="0" applyBorder="1" applyAlignment="1">
      <alignment horizontal="left" wrapText="1"/>
    </xf>
    <xf numFmtId="0" fontId="0" fillId="0" borderId="0" xfId="0" applyAlignment="1">
      <alignment wrapText="1"/>
    </xf>
    <xf numFmtId="0" fontId="2" fillId="0" borderId="0" xfId="0" applyFont="1" applyAlignment="1">
      <alignment horizontal="center" vertical="center" wrapText="1"/>
    </xf>
    <xf numFmtId="0" fontId="0" fillId="0" borderId="0" xfId="0" applyAlignment="1">
      <alignment horizontal="center" vertical="center" wrapText="1"/>
    </xf>
    <xf numFmtId="0" fontId="7" fillId="0" borderId="0" xfId="0" applyFont="1" applyAlignment="1">
      <alignment horizontal="left" vertical="center" wrapText="1"/>
    </xf>
    <xf numFmtId="0" fontId="0" fillId="0" borderId="0" xfId="0" applyAlignment="1">
      <alignment horizontal="left" vertical="center" wrapText="1"/>
    </xf>
    <xf numFmtId="0" fontId="10" fillId="0" borderId="4" xfId="0" applyFont="1" applyBorder="1" applyAlignment="1">
      <alignment horizontal="center" wrapText="1"/>
    </xf>
    <xf numFmtId="0" fontId="6" fillId="0" borderId="4" xfId="0" applyFont="1" applyBorder="1" applyAlignment="1">
      <alignment wrapText="1"/>
    </xf>
    <xf numFmtId="0" fontId="6" fillId="0" borderId="5" xfId="0" applyFont="1" applyBorder="1" applyAlignment="1" applyProtection="1">
      <alignment vertical="center" wrapText="1"/>
      <protection locked="0"/>
    </xf>
    <xf numFmtId="0" fontId="19" fillId="0" borderId="4" xfId="0" applyFont="1" applyBorder="1" applyAlignment="1">
      <alignment wrapText="1"/>
    </xf>
    <xf numFmtId="0" fontId="16" fillId="0" borderId="4" xfId="0" applyFont="1" applyBorder="1" applyAlignment="1">
      <alignment wrapText="1"/>
    </xf>
    <xf numFmtId="0" fontId="5" fillId="0" borderId="5" xfId="0" applyFont="1" applyBorder="1" applyAlignment="1" applyProtection="1">
      <alignment horizontal="center" vertical="center" wrapText="1"/>
      <protection locked="0"/>
    </xf>
    <xf numFmtId="0" fontId="1" fillId="0" borderId="3" xfId="0" applyFont="1" applyBorder="1" applyAlignment="1">
      <alignment horizontal="center" wrapText="1"/>
    </xf>
    <xf numFmtId="0" fontId="3" fillId="0" borderId="2" xfId="0" applyFont="1" applyBorder="1" applyAlignment="1">
      <alignment horizontal="left"/>
    </xf>
    <xf numFmtId="0" fontId="2" fillId="0" borderId="2" xfId="0" applyFont="1" applyBorder="1" applyAlignment="1">
      <alignment horizontal="left"/>
    </xf>
    <xf numFmtId="0" fontId="17" fillId="0" borderId="3" xfId="0" applyFont="1" applyBorder="1" applyAlignment="1">
      <alignment horizontal="left" vertical="top" wrapText="1"/>
    </xf>
    <xf numFmtId="1" fontId="5" fillId="0" borderId="0" xfId="0" applyNumberFormat="1" applyFont="1" applyAlignment="1" applyProtection="1">
      <alignment horizontal="center" vertical="center" wrapText="1"/>
      <protection locked="0"/>
    </xf>
    <xf numFmtId="1" fontId="5" fillId="0" borderId="0" xfId="0" applyNumberFormat="1" applyFont="1" applyAlignment="1" applyProtection="1">
      <alignment wrapText="1"/>
      <protection locked="0"/>
    </xf>
    <xf numFmtId="0" fontId="1" fillId="0" borderId="7" xfId="0" applyFont="1" applyBorder="1" applyAlignment="1">
      <alignment horizontal="right" vertical="center" wrapText="1"/>
    </xf>
    <xf numFmtId="0" fontId="16" fillId="0" borderId="0" xfId="0" applyFont="1" applyAlignment="1">
      <alignment wrapText="1"/>
    </xf>
    <xf numFmtId="0" fontId="16" fillId="0" borderId="0" xfId="0" applyFont="1" applyAlignment="1">
      <alignment vertical="top" wrapText="1"/>
    </xf>
    <xf numFmtId="0" fontId="18" fillId="0" borderId="0" xfId="0" applyFont="1" applyAlignment="1">
      <alignment horizontal="left" vertical="top" wrapText="1"/>
    </xf>
    <xf numFmtId="0" fontId="17" fillId="0" borderId="0" xfId="0" applyFont="1" applyAlignment="1">
      <alignment horizontal="left" vertical="top" wrapText="1"/>
    </xf>
    <xf numFmtId="0" fontId="13" fillId="0" borderId="0" xfId="0" applyFont="1" applyAlignment="1">
      <alignment horizontal="left" vertical="top" wrapText="1"/>
    </xf>
    <xf numFmtId="0" fontId="0" fillId="0" borderId="0" xfId="0" applyAlignment="1">
      <alignment horizontal="left" vertical="top" wrapText="1"/>
    </xf>
    <xf numFmtId="164" fontId="0" fillId="0" borderId="5" xfId="0" applyNumberFormat="1" applyBorder="1" applyAlignment="1" applyProtection="1">
      <alignment horizontal="left" vertical="center" wrapText="1"/>
      <protection locked="0"/>
    </xf>
    <xf numFmtId="0" fontId="0" fillId="0" borderId="5" xfId="0" applyBorder="1" applyAlignment="1" applyProtection="1">
      <alignment wrapText="1"/>
      <protection locked="0"/>
    </xf>
    <xf numFmtId="0" fontId="0" fillId="0" borderId="5" xfId="0" applyBorder="1" applyAlignment="1" applyProtection="1">
      <alignment vertical="center" wrapText="1"/>
      <protection locked="0"/>
    </xf>
    <xf numFmtId="1" fontId="0" fillId="0" borderId="0" xfId="0" applyNumberFormat="1" applyAlignment="1" applyProtection="1">
      <alignment horizontal="left" vertical="center" wrapText="1"/>
      <protection locked="0"/>
    </xf>
    <xf numFmtId="0" fontId="0" fillId="0" borderId="0" xfId="0" applyAlignment="1" applyProtection="1">
      <alignment horizontal="left" vertical="center" wrapText="1"/>
      <protection locked="0"/>
    </xf>
    <xf numFmtId="49" fontId="8" fillId="0" borderId="3" xfId="0" applyNumberFormat="1" applyFont="1" applyBorder="1" applyAlignment="1">
      <alignment horizontal="left" vertical="top" wrapText="1"/>
    </xf>
    <xf numFmtId="0" fontId="8" fillId="0" borderId="3" xfId="0" applyFont="1" applyBorder="1" applyAlignment="1">
      <alignment horizontal="left" vertical="top" wrapText="1"/>
    </xf>
    <xf numFmtId="0" fontId="8" fillId="0" borderId="3" xfId="0" applyFont="1" applyBorder="1" applyAlignment="1">
      <alignment wrapText="1"/>
    </xf>
    <xf numFmtId="0" fontId="20" fillId="0" borderId="0" xfId="0" applyFont="1" applyAlignment="1">
      <alignment horizontal="center" vertical="center" wrapText="1"/>
    </xf>
    <xf numFmtId="0" fontId="21" fillId="0" borderId="0" xfId="0" applyFont="1" applyAlignment="1">
      <alignment horizontal="center" wrapText="1"/>
    </xf>
    <xf numFmtId="0" fontId="0" fillId="0" borderId="8" xfId="0" applyBorder="1" applyAlignment="1" applyProtection="1">
      <alignment horizontal="left" wrapText="1"/>
      <protection locked="0"/>
    </xf>
    <xf numFmtId="0" fontId="0" fillId="0" borderId="8" xfId="0" applyBorder="1" applyAlignment="1" applyProtection="1">
      <alignment wrapText="1"/>
      <protection locked="0"/>
    </xf>
    <xf numFmtId="0" fontId="0" fillId="0" borderId="4" xfId="0" applyBorder="1" applyAlignment="1">
      <alignment wrapText="1"/>
    </xf>
    <xf numFmtId="0" fontId="13" fillId="0" borderId="3" xfId="0" applyFont="1" applyBorder="1" applyAlignment="1">
      <alignment horizontal="left" wrapText="1"/>
    </xf>
    <xf numFmtId="0" fontId="1" fillId="0" borderId="0" xfId="0" applyFont="1" applyAlignment="1">
      <alignment horizontal="left" vertical="center" wrapText="1"/>
    </xf>
    <xf numFmtId="0" fontId="6" fillId="0" borderId="0" xfId="0" applyFont="1" applyAlignment="1" applyProtection="1">
      <alignment vertical="center" wrapText="1"/>
      <protection locked="0"/>
    </xf>
    <xf numFmtId="0" fontId="1" fillId="0" borderId="0" xfId="0" applyFont="1" applyAlignment="1">
      <alignment horizontal="right" vertical="center" wrapText="1"/>
    </xf>
  </cellXfs>
  <cellStyles count="2">
    <cellStyle name="Hyperlink" xfId="1" builtinId="8"/>
    <cellStyle name="Normal" xfId="0" builtinId="0"/>
  </cellStyles>
  <dxfs count="117">
    <dxf>
      <font>
        <color theme="0"/>
      </font>
      <fill>
        <patternFill>
          <bgColor theme="0"/>
        </patternFill>
      </fill>
      <border>
        <left/>
        <right/>
        <top/>
        <bottom/>
        <vertical/>
        <horizontal/>
      </border>
    </dxf>
    <dxf>
      <fill>
        <patternFill>
          <bgColor rgb="FFFF0000"/>
        </patternFill>
      </fill>
    </dxf>
    <dxf>
      <fill>
        <patternFill>
          <bgColor theme="0"/>
        </patternFill>
      </fill>
    </dxf>
    <dxf>
      <fill>
        <patternFill>
          <bgColor rgb="FFFF0000"/>
        </patternFill>
      </fill>
    </dxf>
    <dxf>
      <fill>
        <patternFill>
          <bgColor theme="0"/>
        </patternFill>
      </fill>
    </dxf>
    <dxf>
      <fill>
        <patternFill>
          <bgColor rgb="FFFF0000"/>
        </patternFill>
      </fill>
    </dxf>
    <dxf>
      <font>
        <color theme="0"/>
      </font>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bgColor rgb="FFFF0000"/>
        </patternFill>
      </fill>
    </dxf>
    <dxf>
      <fill>
        <patternFill>
          <bgColor rgb="FFFF0000"/>
        </patternFill>
      </fill>
    </dxf>
    <dxf>
      <font>
        <color rgb="FFFF0000"/>
      </font>
      <fill>
        <patternFill patternType="none">
          <bgColor auto="1"/>
        </patternFill>
      </fill>
    </dxf>
    <dxf>
      <font>
        <color theme="0"/>
      </font>
      <fill>
        <patternFill>
          <bgColor theme="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b/>
        <i val="0"/>
      </font>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b/>
        <i val="0"/>
      </font>
    </dxf>
    <dxf>
      <font>
        <color theme="0"/>
      </font>
      <fill>
        <patternFill>
          <bgColor theme="0"/>
        </patternFill>
      </fill>
      <border>
        <left/>
        <right/>
        <top/>
        <bottom/>
        <vertical/>
        <horizontal/>
      </border>
    </dxf>
    <dxf>
      <font>
        <b/>
        <i val="0"/>
      </font>
    </dxf>
    <dxf>
      <font>
        <b/>
        <i val="0"/>
      </font>
    </dxf>
    <dxf>
      <font>
        <color theme="0"/>
      </font>
      <fill>
        <patternFill>
          <bgColor theme="0"/>
        </patternFill>
      </fill>
      <border>
        <left/>
        <right/>
        <top/>
        <bottom/>
        <vertical/>
        <horizontal/>
      </border>
    </dxf>
    <dxf>
      <font>
        <b/>
        <i val="0"/>
      </font>
    </dxf>
    <dxf>
      <font>
        <color theme="0"/>
      </font>
      <fill>
        <patternFill>
          <bgColor theme="0"/>
        </patternFill>
      </fill>
      <border>
        <left/>
        <right/>
        <top/>
        <bottom/>
        <vertical/>
        <horizontal/>
      </border>
    </dxf>
    <dxf>
      <font>
        <b/>
        <i val="0"/>
      </font>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b/>
        <i val="0"/>
      </font>
    </dxf>
    <dxf>
      <font>
        <color theme="0"/>
      </font>
      <fill>
        <patternFill>
          <bgColor theme="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border>
    </dxf>
    <dxf>
      <font>
        <color theme="0"/>
      </font>
    </dxf>
    <dxf>
      <font>
        <color theme="0"/>
      </font>
    </dxf>
    <dxf>
      <fill>
        <patternFill patternType="solid">
          <bgColor theme="0"/>
        </patternFill>
      </fill>
    </dxf>
    <dxf>
      <fill>
        <patternFill>
          <bgColor rgb="FFFF0000"/>
        </patternFill>
      </fill>
    </dxf>
    <dxf>
      <font>
        <b/>
        <i val="0"/>
        <color auto="1"/>
      </font>
      <fill>
        <patternFill patternType="none">
          <bgColor auto="1"/>
        </patternFill>
      </fill>
    </dxf>
    <dxf>
      <fill>
        <patternFill patternType="solid">
          <bgColor theme="0"/>
        </patternFill>
      </fill>
    </dxf>
    <dxf>
      <font>
        <color theme="0"/>
      </font>
    </dxf>
    <dxf>
      <fill>
        <patternFill>
          <bgColor rgb="FFFF0000"/>
        </patternFill>
      </fill>
    </dxf>
    <dxf>
      <font>
        <color theme="0"/>
      </font>
    </dxf>
    <dxf>
      <fill>
        <patternFill>
          <bgColor rgb="FFFF0000"/>
        </patternFill>
      </fill>
    </dxf>
    <dxf>
      <fill>
        <patternFill patternType="solid">
          <bgColor theme="0"/>
        </patternFill>
      </fill>
    </dxf>
    <dxf>
      <font>
        <b/>
        <i val="0"/>
        <color auto="1"/>
      </font>
      <fill>
        <patternFill patternType="none">
          <bgColor auto="1"/>
        </patternFill>
      </fill>
    </dxf>
    <dxf>
      <font>
        <color theme="0"/>
      </font>
    </dxf>
    <dxf>
      <fill>
        <patternFill patternType="solid">
          <bgColor theme="0"/>
        </patternFill>
      </fill>
    </dxf>
    <dxf>
      <fill>
        <patternFill>
          <bgColor rgb="FFFF0000"/>
        </patternFill>
      </fill>
    </dxf>
    <dxf>
      <font>
        <b/>
        <i val="0"/>
        <color auto="1"/>
      </font>
      <fill>
        <patternFill patternType="none">
          <bgColor auto="1"/>
        </patternFill>
      </fill>
    </dxf>
    <dxf>
      <fill>
        <patternFill>
          <bgColor rgb="FFFF0000"/>
        </patternFill>
      </fill>
    </dxf>
    <dxf>
      <fill>
        <patternFill patternType="solid">
          <bgColor theme="0"/>
        </patternFill>
      </fill>
    </dxf>
    <dxf>
      <font>
        <color theme="0"/>
      </font>
    </dxf>
    <dxf>
      <font>
        <color theme="0"/>
      </font>
      <fill>
        <patternFill>
          <bgColor theme="0"/>
        </patternFill>
      </fill>
      <border>
        <left/>
        <right/>
        <top/>
        <bottom/>
        <vertical/>
        <horizontal/>
      </border>
    </dxf>
    <dxf>
      <fill>
        <patternFill>
          <bgColor rgb="FFFF0000"/>
        </patternFill>
      </fill>
    </dxf>
    <dxf>
      <fill>
        <patternFill patternType="solid">
          <bgColor theme="0"/>
        </patternFill>
      </fill>
    </dxf>
    <dxf>
      <fill>
        <patternFill>
          <bgColor rgb="FFFF0000"/>
        </patternFill>
      </fill>
    </dxf>
    <dxf>
      <font>
        <color theme="0"/>
      </font>
    </dxf>
    <dxf>
      <fill>
        <patternFill>
          <bgColor rgb="FFFF0000"/>
        </patternFill>
      </fill>
    </dxf>
    <dxf>
      <fill>
        <patternFill patternType="solid">
          <bgColor theme="0"/>
        </patternFill>
      </fill>
    </dxf>
    <dxf>
      <font>
        <color theme="0"/>
      </font>
    </dxf>
    <dxf>
      <font>
        <color theme="0"/>
      </font>
    </dxf>
    <dxf>
      <fill>
        <patternFill patternType="solid">
          <bgColor theme="0"/>
        </patternFill>
      </fill>
    </dxf>
    <dxf>
      <fill>
        <patternFill>
          <bgColor rgb="FFFF0000"/>
        </patternFill>
      </fill>
    </dxf>
    <dxf>
      <font>
        <color theme="0"/>
      </font>
      <fill>
        <patternFill>
          <bgColor theme="0"/>
        </patternFill>
      </fill>
      <border>
        <left/>
        <right/>
        <top/>
        <bottom/>
      </border>
    </dxf>
    <dxf>
      <fill>
        <patternFill>
          <bgColor rgb="FFFF0000"/>
        </patternFill>
      </fill>
      <border>
        <top style="thin">
          <color auto="1"/>
        </top>
      </border>
    </dxf>
    <dxf>
      <fill>
        <patternFill patternType="solid">
          <bgColor theme="0"/>
        </patternFill>
      </fill>
    </dxf>
    <dxf>
      <font>
        <color theme="0"/>
      </font>
    </dxf>
    <dxf>
      <fill>
        <patternFill>
          <bgColor rgb="FFFF0000"/>
        </patternFill>
      </fill>
      <border>
        <top style="thin">
          <color auto="1"/>
        </top>
      </border>
    </dxf>
    <dxf>
      <fill>
        <patternFill patternType="solid">
          <bgColor theme="0"/>
        </patternFill>
      </fill>
    </dxf>
    <dxf>
      <font>
        <color theme="0"/>
      </font>
      <fill>
        <patternFill>
          <bgColor theme="0"/>
        </patternFill>
      </fill>
    </dxf>
    <dxf>
      <fill>
        <patternFill>
          <bgColor rgb="FFFF0000"/>
        </patternFill>
      </fill>
    </dxf>
    <dxf>
      <fill>
        <patternFill>
          <bgColor rgb="FFFF0000"/>
        </patternFill>
      </fill>
    </dxf>
    <dxf>
      <fill>
        <patternFill>
          <bgColor rgb="FFFF0000"/>
        </patternFill>
      </fill>
    </dxf>
    <dxf>
      <font>
        <color theme="0"/>
      </font>
      <fill>
        <patternFill>
          <bgColor theme="0"/>
        </patternFill>
      </fill>
      <border>
        <left/>
        <bottom/>
      </border>
    </dxf>
    <dxf>
      <font>
        <color theme="0"/>
      </font>
      <fill>
        <patternFill>
          <bgColor theme="0"/>
        </patternFill>
      </fill>
      <border>
        <left/>
        <bottom/>
      </border>
    </dxf>
    <dxf>
      <fill>
        <patternFill>
          <bgColor rgb="FFFF0000"/>
        </patternFill>
      </fill>
    </dxf>
    <dxf>
      <fill>
        <patternFill>
          <bgColor rgb="FFFF0000"/>
        </patternFill>
      </fill>
    </dxf>
    <dxf>
      <font>
        <color rgb="FF333333"/>
      </font>
      <fill>
        <patternFill>
          <bgColor rgb="FFED7D31"/>
        </patternFill>
      </fill>
    </dxf>
    <dxf>
      <fill>
        <patternFill>
          <bgColor rgb="FFFF0000"/>
        </patternFill>
      </fill>
    </dxf>
    <dxf>
      <fill>
        <patternFill>
          <bgColor rgb="FFFF0000"/>
        </patternFill>
      </fill>
      <border>
        <left/>
        <right/>
        <top/>
        <bottom/>
      </border>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ill>
        <patternFill>
          <bgColor rgb="FFFF0000"/>
        </patternFill>
      </fill>
    </dxf>
    <dxf>
      <font>
        <color rgb="FF333333"/>
      </font>
      <fill>
        <patternFill>
          <bgColor rgb="FFED7D31"/>
        </patternFill>
      </fill>
    </dxf>
    <dxf>
      <fill>
        <patternFill>
          <bgColor rgb="FFFF0000"/>
        </patternFill>
      </fill>
    </dxf>
    <dxf>
      <fill>
        <patternFill>
          <bgColor theme="7" tint="0.39994506668294322"/>
        </patternFill>
      </fill>
    </dxf>
    <dxf>
      <fill>
        <patternFill>
          <bgColor rgb="FFFF0000"/>
        </patternFill>
      </fill>
    </dxf>
    <dxf>
      <font>
        <color rgb="FF333333"/>
      </font>
      <fill>
        <patternFill>
          <bgColor rgb="FFED7D31"/>
        </patternFill>
      </fill>
    </dxf>
    <dxf>
      <fill>
        <patternFill>
          <bgColor rgb="FFFF0000"/>
        </patternFill>
      </fill>
    </dxf>
    <dxf>
      <font>
        <color rgb="FF333333"/>
      </font>
      <fill>
        <patternFill>
          <bgColor rgb="FFED7D31"/>
        </patternFill>
      </fill>
    </dxf>
    <dxf>
      <font>
        <color theme="0"/>
      </font>
      <fill>
        <patternFill>
          <bgColor theme="0"/>
        </patternFill>
      </fill>
    </dxf>
    <dxf>
      <fill>
        <patternFill>
          <bgColor rgb="FFFF0000"/>
        </patternFill>
      </fill>
    </dxf>
    <dxf>
      <font>
        <color rgb="FF333333"/>
      </font>
      <fill>
        <patternFill>
          <bgColor rgb="FFED7D31"/>
        </patternFill>
      </fill>
    </dxf>
    <dxf>
      <fill>
        <patternFill>
          <bgColor rgb="FFFF0000"/>
        </patternFill>
      </fill>
    </dxf>
    <dxf>
      <fill>
        <patternFill>
          <bgColor rgb="FFFFD966"/>
        </patternFill>
      </fill>
    </dxf>
    <dxf>
      <fill>
        <patternFill>
          <bgColor rgb="FFFF0000"/>
        </patternFill>
      </fill>
    </dxf>
    <dxf>
      <fill>
        <patternFill>
          <bgColor rgb="FFFF0000"/>
        </patternFill>
      </fill>
    </dxf>
    <dxf>
      <fill>
        <patternFill>
          <bgColor rgb="FFFF0000"/>
        </patternFill>
      </fill>
    </dxf>
    <dxf>
      <font>
        <color rgb="FF333333"/>
      </font>
      <fill>
        <patternFill>
          <bgColor rgb="FFED7D31"/>
        </patternFill>
      </fill>
    </dxf>
    <dxf>
      <fill>
        <patternFill>
          <bgColor rgb="FFFF0000"/>
        </patternFill>
      </fill>
    </dxf>
    <dxf>
      <font>
        <color theme="0"/>
      </font>
      <fill>
        <patternFill>
          <bgColor rgb="FFC00000"/>
        </patternFill>
      </fill>
    </dxf>
    <dxf>
      <fill>
        <patternFill>
          <bgColor rgb="FFFF0000"/>
        </patternFill>
      </fill>
    </dxf>
    <dxf>
      <fill>
        <patternFill>
          <bgColor theme="7" tint="0.39994506668294322"/>
        </patternFill>
      </fill>
    </dxf>
    <dxf>
      <font>
        <color rgb="FF333333"/>
      </font>
      <fill>
        <patternFill>
          <bgColor rgb="FFED7D31"/>
        </patternFill>
      </fill>
    </dxf>
    <dxf>
      <fill>
        <patternFill>
          <bgColor rgb="FFFF0000"/>
        </patternFill>
      </fill>
    </dxf>
    <dxf>
      <font>
        <color rgb="FF333333"/>
      </font>
      <fill>
        <patternFill>
          <bgColor rgb="FFED7D31"/>
        </patternFill>
      </fill>
    </dxf>
    <dxf>
      <fill>
        <patternFill>
          <bgColor rgb="FFFF0000"/>
        </patternFill>
      </fill>
    </dxf>
    <dxf>
      <fill>
        <patternFill>
          <bgColor rgb="FFFF0000"/>
        </patternFill>
      </fill>
    </dxf>
    <dxf>
      <fill>
        <patternFill>
          <bgColor rgb="FFFF0000"/>
        </patternFill>
      </fill>
    </dxf>
    <dxf>
      <fill>
        <patternFill>
          <bgColor rgb="FFFF0000"/>
        </patternFill>
      </fill>
    </dxf>
    <dxf>
      <font>
        <color theme="0"/>
      </font>
      <fill>
        <patternFill>
          <bgColor theme="0"/>
        </patternFill>
      </fill>
    </dxf>
    <dxf>
      <font>
        <color theme="0"/>
      </font>
      <fill>
        <patternFill>
          <bgColor theme="0"/>
        </patternFill>
      </fill>
      <border>
        <left/>
        <right/>
        <top/>
        <bottom/>
        <vertical/>
        <horizontal/>
      </border>
    </dxf>
    <dxf>
      <font>
        <color theme="0"/>
      </font>
      <fill>
        <patternFill>
          <bgColor theme="0"/>
        </patternFill>
      </fill>
      <border>
        <left/>
        <right/>
        <top/>
        <bottom/>
        <vertical/>
        <horizontal/>
      </border>
    </dxf>
    <dxf>
      <font>
        <color theme="0"/>
      </font>
    </dxf>
    <dxf>
      <font>
        <color theme="0"/>
      </font>
    </dxf>
    <dxf>
      <font>
        <color theme="0"/>
      </font>
    </dxf>
  </dxfs>
  <tableStyles count="0" defaultTableStyle="TableStyleMedium2" defaultPivotStyle="PivotStyleLight16"/>
  <colors>
    <mruColors>
      <color rgb="FFED7D31"/>
      <color rgb="FF333333"/>
      <color rgb="FFC05811"/>
      <color rgb="FFC00000"/>
      <color rgb="FFFFD966"/>
      <color rgb="FF808080"/>
      <color rgb="FFF2F2F2"/>
      <color rgb="FFDBDBDB"/>
      <color rgb="FFEEEEE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hyperlink" Target="https://doi.org/10.1037/arc0000027" TargetMode="External"/><Relationship Id="rId2" Type="http://schemas.openxmlformats.org/officeDocument/2006/relationships/image" Target="../media/image2.png"/><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0</xdr:col>
      <xdr:colOff>0</xdr:colOff>
      <xdr:row>105</xdr:row>
      <xdr:rowOff>4022</xdr:rowOff>
    </xdr:from>
    <xdr:to>
      <xdr:col>19</xdr:col>
      <xdr:colOff>0</xdr:colOff>
      <xdr:row>110</xdr:row>
      <xdr:rowOff>0</xdr:rowOff>
    </xdr:to>
    <xdr:sp macro="" textlink="">
      <xdr:nvSpPr>
        <xdr:cNvPr id="2" name="Rectangle 1">
          <a:extLst>
            <a:ext uri="{FF2B5EF4-FFF2-40B4-BE49-F238E27FC236}">
              <a16:creationId xmlns:a16="http://schemas.microsoft.com/office/drawing/2014/main" id="{2CF80B61-DE17-4622-917C-394E60E9B57C}"/>
            </a:ext>
          </a:extLst>
        </xdr:cNvPr>
        <xdr:cNvSpPr/>
      </xdr:nvSpPr>
      <xdr:spPr>
        <a:xfrm>
          <a:off x="0" y="38370722"/>
          <a:ext cx="14043660" cy="864658"/>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0</xdr:col>
      <xdr:colOff>1</xdr:colOff>
      <xdr:row>105</xdr:row>
      <xdr:rowOff>173990</xdr:rowOff>
    </xdr:from>
    <xdr:to>
      <xdr:col>11</xdr:col>
      <xdr:colOff>23814</xdr:colOff>
      <xdr:row>108</xdr:row>
      <xdr:rowOff>136356</xdr:rowOff>
    </xdr:to>
    <xdr:sp macro="" textlink="">
      <xdr:nvSpPr>
        <xdr:cNvPr id="3" name="TextBox 2">
          <a:extLst>
            <a:ext uri="{FF2B5EF4-FFF2-40B4-BE49-F238E27FC236}">
              <a16:creationId xmlns:a16="http://schemas.microsoft.com/office/drawing/2014/main" id="{093E04E0-1C6F-43BF-845A-322998A5C0EE}"/>
            </a:ext>
          </a:extLst>
        </xdr:cNvPr>
        <xdr:cNvSpPr txBox="1"/>
      </xdr:nvSpPr>
      <xdr:spPr>
        <a:xfrm>
          <a:off x="1" y="38540690"/>
          <a:ext cx="9122093" cy="51100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For further details, contact </a:t>
          </a:r>
          <a:r>
            <a:rPr lang="en-US" sz="1350" b="1"/>
            <a:t>libby.callaway@monash.edu</a:t>
          </a:r>
        </a:p>
        <a:p>
          <a:r>
            <a:rPr lang="en-US" sz="1350"/>
            <a:t>Please seek author consent for reproduction and use.</a:t>
          </a:r>
          <a:endParaRPr lang="en-AU" sz="1350"/>
        </a:p>
      </xdr:txBody>
    </xdr:sp>
    <xdr:clientData/>
  </xdr:twoCellAnchor>
  <xdr:twoCellAnchor editAs="oneCell">
    <xdr:from>
      <xdr:col>13</xdr:col>
      <xdr:colOff>563880</xdr:colOff>
      <xdr:row>106</xdr:row>
      <xdr:rowOff>99906</xdr:rowOff>
    </xdr:from>
    <xdr:to>
      <xdr:col>15</xdr:col>
      <xdr:colOff>606689</xdr:colOff>
      <xdr:row>108</xdr:row>
      <xdr:rowOff>93726</xdr:rowOff>
    </xdr:to>
    <xdr:pic>
      <xdr:nvPicPr>
        <xdr:cNvPr id="4" name="Picture 3">
          <a:extLst>
            <a:ext uri="{FF2B5EF4-FFF2-40B4-BE49-F238E27FC236}">
              <a16:creationId xmlns:a16="http://schemas.microsoft.com/office/drawing/2014/main" id="{1D60ABC0-7598-4436-AE59-84605AB5D67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881360" y="42771906"/>
          <a:ext cx="1262009" cy="367200"/>
        </a:xfrm>
        <a:prstGeom prst="rect">
          <a:avLst/>
        </a:prstGeom>
      </xdr:spPr>
    </xdr:pic>
    <xdr:clientData/>
  </xdr:twoCellAnchor>
  <xdr:twoCellAnchor editAs="oneCell">
    <xdr:from>
      <xdr:col>16</xdr:col>
      <xdr:colOff>271023</xdr:colOff>
      <xdr:row>105</xdr:row>
      <xdr:rowOff>129541</xdr:rowOff>
    </xdr:from>
    <xdr:to>
      <xdr:col>17</xdr:col>
      <xdr:colOff>1122679</xdr:colOff>
      <xdr:row>108</xdr:row>
      <xdr:rowOff>167641</xdr:rowOff>
    </xdr:to>
    <xdr:pic>
      <xdr:nvPicPr>
        <xdr:cNvPr id="5" name="Picture 4" descr="https://inghaminstitute.org.au/wp-content/themes/ingham/img/desing/logo.png">
          <a:extLst>
            <a:ext uri="{FF2B5EF4-FFF2-40B4-BE49-F238E27FC236}">
              <a16:creationId xmlns:a16="http://schemas.microsoft.com/office/drawing/2014/main" id="{AA7141E2-CF46-413F-BB1E-3C3782D06F9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2417303" y="42618661"/>
          <a:ext cx="1461256" cy="58674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2</xdr:col>
      <xdr:colOff>548640</xdr:colOff>
      <xdr:row>1</xdr:row>
      <xdr:rowOff>91440</xdr:rowOff>
    </xdr:from>
    <xdr:to>
      <xdr:col>17</xdr:col>
      <xdr:colOff>228600</xdr:colOff>
      <xdr:row>2</xdr:row>
      <xdr:rowOff>129540</xdr:rowOff>
    </xdr:to>
    <xdr:sp macro="" textlink="">
      <xdr:nvSpPr>
        <xdr:cNvPr id="6" name="Rectangle 5">
          <a:extLst>
            <a:ext uri="{FF2B5EF4-FFF2-40B4-BE49-F238E27FC236}">
              <a16:creationId xmlns:a16="http://schemas.microsoft.com/office/drawing/2014/main" id="{54EEFF45-6D4B-412F-8856-CCCF2856DA9A}"/>
            </a:ext>
          </a:extLst>
        </xdr:cNvPr>
        <xdr:cNvSpPr/>
      </xdr:nvSpPr>
      <xdr:spPr>
        <a:xfrm>
          <a:off x="1341120" y="731520"/>
          <a:ext cx="11490960" cy="1706880"/>
        </a:xfrm>
        <a:prstGeom prst="rect">
          <a:avLst/>
        </a:prstGeom>
        <a:solidFill>
          <a:srgbClr val="D2D2D2"/>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AU" sz="1350"/>
        </a:p>
      </xdr:txBody>
    </xdr:sp>
    <xdr:clientData/>
  </xdr:twoCellAnchor>
  <xdr:twoCellAnchor>
    <xdr:from>
      <xdr:col>2</xdr:col>
      <xdr:colOff>685801</xdr:colOff>
      <xdr:row>1</xdr:row>
      <xdr:rowOff>185208</xdr:rowOff>
    </xdr:from>
    <xdr:to>
      <xdr:col>17</xdr:col>
      <xdr:colOff>205740</xdr:colOff>
      <xdr:row>1</xdr:row>
      <xdr:rowOff>1729740</xdr:rowOff>
    </xdr:to>
    <xdr:sp macro="" textlink="">
      <xdr:nvSpPr>
        <xdr:cNvPr id="7" name="TextBox 6">
          <a:extLst>
            <a:ext uri="{FF2B5EF4-FFF2-40B4-BE49-F238E27FC236}">
              <a16:creationId xmlns:a16="http://schemas.microsoft.com/office/drawing/2014/main" id="{EBD2A6C9-464D-49E3-AD3D-D8F12D2EA493}"/>
            </a:ext>
          </a:extLst>
        </xdr:cNvPr>
        <xdr:cNvSpPr txBox="1"/>
      </xdr:nvSpPr>
      <xdr:spPr>
        <a:xfrm>
          <a:off x="1478281" y="825288"/>
          <a:ext cx="11483339" cy="1544532"/>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This excel document was inspired by the Single-Case Reporting guideline in BEhavioural interventions (SCRIBE; Tate et al., 2016).</a:t>
          </a:r>
          <a:r>
            <a:rPr lang="en-US" sz="1350" baseline="0"/>
            <a:t> </a:t>
          </a:r>
          <a:r>
            <a:rPr lang="en-US" sz="1350"/>
            <a:t>The excel tool, created by Dr Em Bould, was developed in the course of conducting a research project led by Callaway, Simpson, and colleagues (2022-2023) using a series of single-case designs. Tate, who is also a chief investigator on the above study, as well as leading the SCRIBE team, was involved in the development of the excel tool.</a:t>
          </a:r>
          <a:r>
            <a:rPr lang="en-US" sz="1350" baseline="0"/>
            <a:t> </a:t>
          </a:r>
          <a:r>
            <a:rPr lang="en-US" sz="1350"/>
            <a:t>The reason for developing the tool was to assist in completing core elements of the SCRIBE</a:t>
          </a:r>
          <a:r>
            <a:rPr lang="en-US" sz="1350" baseline="0"/>
            <a:t> Checklist </a:t>
          </a:r>
          <a:r>
            <a:rPr lang="en-US" sz="1350"/>
            <a:t>at the outset of the study.  For this purpose, we focused on 17 of the 26 SCRIBE items (items 5 to 21) that are pertinent to the design and conduct of the study and developed an interactive, fillable excel spreadsheet.  </a:t>
          </a:r>
        </a:p>
        <a:p>
          <a:endParaRPr lang="en-US" sz="1000"/>
        </a:p>
        <a:p>
          <a:r>
            <a:rPr lang="en-US" sz="1350"/>
            <a:t>Please note that this excel document </a:t>
          </a:r>
          <a:r>
            <a:rPr lang="en-US" sz="1350" b="1" u="sng"/>
            <a:t>is not</a:t>
          </a:r>
          <a:r>
            <a:rPr lang="en-US" sz="1350"/>
            <a:t> a replacement for the SCRIBE Checklist.</a:t>
          </a:r>
        </a:p>
      </xdr:txBody>
    </xdr:sp>
    <xdr:clientData/>
  </xdr:twoCellAnchor>
  <xdr:twoCellAnchor>
    <xdr:from>
      <xdr:col>2</xdr:col>
      <xdr:colOff>685801</xdr:colOff>
      <xdr:row>1</xdr:row>
      <xdr:rowOff>1737360</xdr:rowOff>
    </xdr:from>
    <xdr:to>
      <xdr:col>17</xdr:col>
      <xdr:colOff>99060</xdr:colOff>
      <xdr:row>1</xdr:row>
      <xdr:rowOff>2968961</xdr:rowOff>
    </xdr:to>
    <xdr:sp macro="" textlink="">
      <xdr:nvSpPr>
        <xdr:cNvPr id="9" name="TextBox 8">
          <a:hlinkClick xmlns:r="http://schemas.openxmlformats.org/officeDocument/2006/relationships" r:id="rId3"/>
          <a:extLst>
            <a:ext uri="{FF2B5EF4-FFF2-40B4-BE49-F238E27FC236}">
              <a16:creationId xmlns:a16="http://schemas.microsoft.com/office/drawing/2014/main" id="{E8ED70E3-AE8F-4365-867C-DDA46DA254A6}"/>
            </a:ext>
          </a:extLst>
        </xdr:cNvPr>
        <xdr:cNvSpPr txBox="1"/>
      </xdr:nvSpPr>
      <xdr:spPr>
        <a:xfrm>
          <a:off x="1478281" y="2377440"/>
          <a:ext cx="11376659" cy="1231601"/>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350"/>
            <a:t>Each of these items is described in detail in the SCRIBE explanation and elaboration article by Tate RL, Perdices M, Rosenkoetter U, McDonald S, Togher L, Shadish W, Horner R, Kratochwill T, Barlow DH, Kazdin A, Sampson M, Shamseer L, Vohra S, for the SCRIBE Group. (2016). The Single-Case Reporting guideline In BEhavioural Interventions (SCRIBE) 2016: Explanation and Elaboration. Archives of Scientific Psychology, 4(1), 10-31. </a:t>
          </a:r>
          <a:r>
            <a:rPr lang="en-US" sz="1350" u="sng"/>
            <a:t>https://doi.org/10.1037/arc0000027</a:t>
          </a:r>
          <a:r>
            <a:rPr lang="en-US" sz="1350"/>
            <a:t>.  </a:t>
          </a:r>
        </a:p>
        <a:p>
          <a:endParaRPr lang="en-US" sz="1350"/>
        </a:p>
        <a:p>
          <a:r>
            <a:rPr lang="en-US" sz="1350"/>
            <a:t>If in doubt about the requirements of the items in the excel document, the above article should be consulted.</a:t>
          </a:r>
        </a:p>
      </xdr:txBody>
    </xdr:sp>
    <xdr:clientData/>
  </xdr:twoCellAnchor>
  <xdr:twoCellAnchor>
    <xdr:from>
      <xdr:col>2</xdr:col>
      <xdr:colOff>685800</xdr:colOff>
      <xdr:row>1</xdr:row>
      <xdr:rowOff>3063240</xdr:rowOff>
    </xdr:from>
    <xdr:to>
      <xdr:col>17</xdr:col>
      <xdr:colOff>152400</xdr:colOff>
      <xdr:row>2</xdr:row>
      <xdr:rowOff>160020</xdr:rowOff>
    </xdr:to>
    <xdr:sp macro="" textlink="">
      <xdr:nvSpPr>
        <xdr:cNvPr id="10" name="TextBox 9">
          <a:extLst>
            <a:ext uri="{FF2B5EF4-FFF2-40B4-BE49-F238E27FC236}">
              <a16:creationId xmlns:a16="http://schemas.microsoft.com/office/drawing/2014/main" id="{4ED40AD9-477C-4205-994A-D5C1F3A43064}"/>
            </a:ext>
          </a:extLst>
        </xdr:cNvPr>
        <xdr:cNvSpPr txBox="1"/>
      </xdr:nvSpPr>
      <xdr:spPr>
        <a:xfrm>
          <a:off x="1478280" y="3703320"/>
          <a:ext cx="11430000" cy="495300"/>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100" u="sng"/>
            <a:t>Note</a:t>
          </a:r>
          <a:r>
            <a:rPr lang="en-US" sz="1100"/>
            <a:t>: Two SCRIBE items have been expanded from the original SCRIBE Checklist by the authors of this excel document: Item 14 (measures) has added Goal Attainment Scaling (which is commonly </a:t>
          </a:r>
        </a:p>
        <a:p>
          <a:r>
            <a:rPr lang="en-US" sz="1100"/>
            <a:t>           used in neurorehabilitation) to the target behaviours.  Item 21 (adverse events) was slightly modified to incorporate a plan/procedure to manage adverse event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M161"/>
  <sheetViews>
    <sheetView showGridLines="0" showRowColHeaders="0" tabSelected="1" zoomScaleNormal="100" workbookViewId="0">
      <selection activeCell="E4" sqref="E4:E5"/>
    </sheetView>
  </sheetViews>
  <sheetFormatPr defaultColWidth="0" defaultRowHeight="14.4" zeroHeight="1" x14ac:dyDescent="0.3"/>
  <cols>
    <col min="1" max="1" width="2.77734375" customWidth="1"/>
    <col min="2" max="2" width="8.77734375" customWidth="1"/>
    <col min="3" max="3" width="40" customWidth="1"/>
    <col min="4" max="4" width="2.21875" customWidth="1"/>
    <col min="5" max="5" width="19" customWidth="1"/>
    <col min="6" max="8" width="8.88671875" customWidth="1"/>
    <col min="9" max="9" width="11" customWidth="1"/>
    <col min="10" max="10" width="13.33203125" customWidth="1"/>
    <col min="11" max="17" width="8.88671875" customWidth="1"/>
    <col min="18" max="18" width="18" customWidth="1"/>
    <col min="19" max="19" width="0.77734375" customWidth="1"/>
    <col min="20" max="16384" width="8.88671875" hidden="1"/>
  </cols>
  <sheetData>
    <row r="1" spans="2:39" ht="50.4" customHeight="1" x14ac:dyDescent="0.45">
      <c r="C1" s="77" t="s">
        <v>68</v>
      </c>
      <c r="D1" s="77"/>
      <c r="E1" s="78"/>
      <c r="F1" s="78"/>
      <c r="G1" s="78"/>
      <c r="H1" s="78"/>
      <c r="I1" s="78"/>
      <c r="J1" s="78"/>
      <c r="K1" s="78"/>
      <c r="L1" s="78"/>
      <c r="M1" s="78"/>
      <c r="N1" s="78"/>
      <c r="O1" s="78"/>
      <c r="P1" s="78"/>
      <c r="Q1" s="78"/>
      <c r="R1" s="78"/>
      <c r="S1" s="4"/>
      <c r="T1" s="4"/>
      <c r="U1" s="3"/>
      <c r="V1" s="3"/>
      <c r="W1" s="3"/>
      <c r="X1" s="3"/>
      <c r="AM1" t="s">
        <v>36</v>
      </c>
    </row>
    <row r="2" spans="2:39" ht="267.60000000000002" customHeight="1" x14ac:dyDescent="0.45">
      <c r="C2" s="79"/>
      <c r="D2" s="79"/>
      <c r="E2" s="80"/>
      <c r="F2" s="80"/>
      <c r="G2" s="80"/>
      <c r="H2" s="80"/>
      <c r="I2" s="80"/>
      <c r="J2" s="80"/>
      <c r="K2" s="80"/>
      <c r="L2" s="80"/>
      <c r="M2" s="80"/>
      <c r="N2" s="80"/>
      <c r="O2" s="80"/>
      <c r="P2" s="80"/>
      <c r="Q2" s="80"/>
      <c r="R2" s="80"/>
      <c r="S2" s="21"/>
      <c r="T2" s="21"/>
      <c r="U2" s="3"/>
      <c r="V2" s="3"/>
      <c r="W2" s="3"/>
      <c r="X2" s="3"/>
      <c r="AM2" s="23">
        <v>1</v>
      </c>
    </row>
    <row r="3" spans="2:39" ht="14.4" customHeight="1" x14ac:dyDescent="0.45">
      <c r="C3" s="1"/>
      <c r="D3" s="1"/>
      <c r="E3" s="2"/>
      <c r="F3" s="2"/>
      <c r="G3" s="2"/>
      <c r="H3" s="2"/>
      <c r="I3" s="2"/>
      <c r="J3" s="2"/>
      <c r="K3" s="2"/>
      <c r="L3" s="2"/>
      <c r="M3" s="2"/>
      <c r="N3" s="2"/>
      <c r="O3" s="2"/>
      <c r="P3" s="2"/>
      <c r="Q3" s="2"/>
      <c r="R3" s="2"/>
      <c r="S3" s="4"/>
      <c r="T3" s="4"/>
      <c r="U3" s="3"/>
      <c r="V3" s="3"/>
      <c r="W3" s="3"/>
      <c r="X3" s="3"/>
      <c r="AM3" s="23">
        <v>2</v>
      </c>
    </row>
    <row r="4" spans="2:39" ht="19.2" customHeight="1" x14ac:dyDescent="0.3">
      <c r="C4" s="65" t="s">
        <v>35</v>
      </c>
      <c r="D4" s="66"/>
      <c r="E4" s="91"/>
      <c r="G4" s="2"/>
      <c r="H4" s="67" t="s">
        <v>37</v>
      </c>
      <c r="I4" s="68"/>
      <c r="J4" s="68"/>
      <c r="K4" s="68"/>
      <c r="L4" s="68"/>
      <c r="M4" s="68"/>
      <c r="N4" s="25"/>
      <c r="O4" s="25"/>
      <c r="P4" s="2"/>
      <c r="Q4" s="2"/>
      <c r="R4" s="2"/>
      <c r="AM4" s="23">
        <v>3</v>
      </c>
    </row>
    <row r="5" spans="2:39" ht="19.8" customHeight="1" x14ac:dyDescent="0.3">
      <c r="C5" s="66"/>
      <c r="D5" s="66"/>
      <c r="E5" s="92"/>
      <c r="H5" s="68"/>
      <c r="I5" s="68"/>
      <c r="J5" s="68"/>
      <c r="K5" s="68"/>
      <c r="L5" s="68"/>
      <c r="M5" s="68"/>
      <c r="N5" s="25"/>
      <c r="O5" s="25"/>
      <c r="AM5" s="23">
        <v>4</v>
      </c>
    </row>
    <row r="6" spans="2:39" ht="27.6" customHeight="1" x14ac:dyDescent="0.45">
      <c r="B6" s="17" t="s">
        <v>1</v>
      </c>
      <c r="C6" s="1"/>
      <c r="D6" s="1"/>
      <c r="F6" s="2"/>
      <c r="G6" s="2"/>
      <c r="H6" s="2"/>
      <c r="I6" s="2"/>
      <c r="J6" s="2"/>
      <c r="K6" s="2"/>
      <c r="L6" s="2"/>
      <c r="M6" s="2"/>
      <c r="N6" s="2"/>
      <c r="O6" s="2"/>
      <c r="P6" s="2"/>
      <c r="Q6" s="2"/>
      <c r="R6" s="2"/>
      <c r="S6" s="4"/>
      <c r="T6" s="4"/>
      <c r="U6" s="3"/>
      <c r="W6" s="57" t="e">
        <f>VLOOKUP(E16,W8:X14,2,FALSE)</f>
        <v>#N/A</v>
      </c>
      <c r="X6" s="3"/>
      <c r="AM6" s="23">
        <v>5</v>
      </c>
    </row>
    <row r="7" spans="2:39" ht="6.6" customHeight="1" x14ac:dyDescent="0.3">
      <c r="AM7" s="23">
        <v>6</v>
      </c>
    </row>
    <row r="8" spans="2:39" ht="24" customHeight="1" thickBot="1" x14ac:dyDescent="0.5">
      <c r="B8" s="88" t="s">
        <v>0</v>
      </c>
      <c r="C8" s="89"/>
      <c r="D8" s="89"/>
      <c r="E8" s="89"/>
      <c r="F8" s="7"/>
      <c r="G8" s="7"/>
      <c r="H8" s="7"/>
      <c r="I8" s="7"/>
      <c r="J8" s="7"/>
      <c r="K8" s="7"/>
      <c r="L8" s="7"/>
      <c r="M8" s="7"/>
      <c r="N8" s="7"/>
      <c r="O8" s="7"/>
      <c r="P8" s="7"/>
      <c r="Q8" s="7"/>
      <c r="R8" s="7"/>
      <c r="V8" s="41"/>
      <c r="W8" s="41" t="s">
        <v>41</v>
      </c>
      <c r="X8" s="94" t="s">
        <v>20</v>
      </c>
      <c r="Y8" s="94"/>
      <c r="Z8" s="94"/>
      <c r="AA8" s="94"/>
      <c r="AB8" s="94"/>
      <c r="AC8" s="94"/>
      <c r="AD8" s="94"/>
      <c r="AE8" s="94"/>
      <c r="AF8" s="94"/>
      <c r="AG8" s="94"/>
      <c r="AH8" s="94"/>
      <c r="AM8" s="23">
        <v>7</v>
      </c>
    </row>
    <row r="9" spans="2:39" ht="15" customHeight="1" thickTop="1" x14ac:dyDescent="0.3">
      <c r="W9" t="s">
        <v>42</v>
      </c>
      <c r="X9" s="94" t="s">
        <v>71</v>
      </c>
      <c r="Y9" s="94"/>
      <c r="Z9" s="94"/>
      <c r="AA9" s="94"/>
      <c r="AB9" s="94"/>
      <c r="AC9" s="94"/>
      <c r="AD9" s="94"/>
      <c r="AE9" s="94"/>
      <c r="AF9" s="94"/>
      <c r="AG9" s="94"/>
      <c r="AH9" s="94"/>
      <c r="AM9" s="23">
        <v>8</v>
      </c>
    </row>
    <row r="10" spans="2:39" ht="24" customHeight="1" thickBot="1" x14ac:dyDescent="0.5">
      <c r="C10" s="20" t="s">
        <v>2</v>
      </c>
      <c r="D10" s="20"/>
      <c r="E10" s="5"/>
      <c r="F10" s="5"/>
      <c r="G10" s="5"/>
      <c r="H10" s="5"/>
      <c r="I10" s="5"/>
      <c r="J10" s="5"/>
      <c r="K10" s="5"/>
      <c r="L10" s="5"/>
      <c r="M10" s="5"/>
      <c r="N10" s="5"/>
      <c r="O10" s="5"/>
      <c r="P10" s="5"/>
      <c r="Q10" s="5"/>
      <c r="R10" s="5"/>
      <c r="V10" s="42"/>
      <c r="W10" s="42" t="s">
        <v>43</v>
      </c>
      <c r="X10" s="94" t="s">
        <v>72</v>
      </c>
      <c r="Y10" s="94"/>
      <c r="Z10" s="94"/>
      <c r="AA10" s="94"/>
      <c r="AB10" s="94"/>
      <c r="AC10" s="94"/>
      <c r="AD10" s="94"/>
      <c r="AE10" s="94"/>
      <c r="AF10" s="94"/>
      <c r="AG10" s="94"/>
      <c r="AH10" s="94"/>
      <c r="AM10" s="23">
        <v>9</v>
      </c>
    </row>
    <row r="11" spans="2:39" ht="6.6" customHeight="1" x14ac:dyDescent="0.3">
      <c r="W11" t="s">
        <v>44</v>
      </c>
      <c r="X11" s="94" t="s">
        <v>73</v>
      </c>
      <c r="Y11" s="94"/>
      <c r="Z11" s="94"/>
      <c r="AA11" s="94"/>
      <c r="AB11" s="94"/>
      <c r="AC11" s="94"/>
      <c r="AD11" s="94"/>
      <c r="AE11" s="94"/>
      <c r="AF11" s="94"/>
      <c r="AG11" s="94"/>
      <c r="AH11" s="94"/>
      <c r="AM11" s="23">
        <v>10</v>
      </c>
    </row>
    <row r="12" spans="2:39" ht="19.2" customHeight="1" x14ac:dyDescent="0.3">
      <c r="G12" s="96" t="s">
        <v>48</v>
      </c>
      <c r="H12" s="96"/>
      <c r="I12" s="96"/>
      <c r="J12" s="96"/>
      <c r="K12" s="96"/>
      <c r="L12" s="96"/>
      <c r="M12" s="96"/>
      <c r="N12" s="96"/>
      <c r="O12" s="96"/>
      <c r="P12" s="96"/>
      <c r="Q12" s="96"/>
      <c r="R12" s="96"/>
      <c r="W12" s="43" t="s">
        <v>45</v>
      </c>
      <c r="X12" s="94" t="s">
        <v>74</v>
      </c>
      <c r="Y12" s="94"/>
      <c r="Z12" s="94"/>
      <c r="AA12" s="94"/>
      <c r="AB12" s="94"/>
      <c r="AC12" s="94"/>
      <c r="AD12" s="94"/>
      <c r="AE12" s="94"/>
      <c r="AF12" s="94"/>
      <c r="AG12" s="94"/>
      <c r="AH12" s="94"/>
      <c r="AM12" s="23">
        <v>11</v>
      </c>
    </row>
    <row r="13" spans="2:39" ht="33.6" customHeight="1" x14ac:dyDescent="0.3">
      <c r="G13" s="97" t="s">
        <v>76</v>
      </c>
      <c r="H13" s="97"/>
      <c r="I13" s="97"/>
      <c r="J13" s="97"/>
      <c r="K13" s="97"/>
      <c r="L13" s="97"/>
      <c r="M13" s="97"/>
      <c r="N13" s="97"/>
      <c r="O13" s="97"/>
      <c r="P13" s="97"/>
      <c r="Q13" s="97"/>
      <c r="R13" s="97"/>
      <c r="W13" t="s">
        <v>46</v>
      </c>
      <c r="X13" s="94" t="s">
        <v>75</v>
      </c>
      <c r="Y13" s="94"/>
      <c r="Z13" s="94"/>
      <c r="AA13" s="94"/>
      <c r="AB13" s="94"/>
      <c r="AC13" s="94"/>
      <c r="AD13" s="94"/>
      <c r="AE13" s="94"/>
      <c r="AF13" s="94"/>
      <c r="AG13" s="94"/>
      <c r="AH13" s="94"/>
      <c r="AM13" s="23">
        <v>12</v>
      </c>
    </row>
    <row r="14" spans="2:39" ht="19.2" customHeight="1" x14ac:dyDescent="0.3">
      <c r="G14" s="98" t="s">
        <v>77</v>
      </c>
      <c r="H14" s="98"/>
      <c r="I14" s="98"/>
      <c r="J14" s="99"/>
      <c r="K14" s="58"/>
      <c r="L14" s="58"/>
      <c r="M14" s="58"/>
      <c r="N14" s="58"/>
      <c r="O14" s="58"/>
      <c r="P14" s="58"/>
      <c r="Q14" s="58"/>
      <c r="R14" s="58"/>
      <c r="W14" s="44" t="s">
        <v>47</v>
      </c>
      <c r="X14" s="95" t="s">
        <v>20</v>
      </c>
      <c r="Y14" s="95"/>
      <c r="Z14" s="95"/>
      <c r="AA14" s="95"/>
      <c r="AB14" s="95"/>
      <c r="AC14" s="95"/>
      <c r="AD14" s="95"/>
      <c r="AE14" s="95"/>
      <c r="AF14" s="95"/>
      <c r="AG14" s="95"/>
      <c r="AH14" s="95"/>
      <c r="AM14" s="23">
        <v>13</v>
      </c>
    </row>
    <row r="15" spans="2:39" ht="39.6" customHeight="1" x14ac:dyDescent="0.3">
      <c r="G15" s="90" t="e">
        <f>W6</f>
        <v>#N/A</v>
      </c>
      <c r="H15" s="90"/>
      <c r="I15" s="90"/>
      <c r="J15" s="90"/>
      <c r="K15" s="90"/>
      <c r="L15" s="90"/>
      <c r="M15" s="90"/>
      <c r="N15" s="90"/>
      <c r="O15" s="90"/>
      <c r="P15" s="90"/>
      <c r="Q15" s="90"/>
      <c r="R15" s="90"/>
      <c r="V15" s="43"/>
      <c r="W15" s="44"/>
      <c r="X15" s="95"/>
      <c r="Y15" s="95"/>
      <c r="Z15" s="95"/>
      <c r="AA15" s="95"/>
      <c r="AB15" s="95"/>
      <c r="AC15" s="95"/>
      <c r="AD15" s="95"/>
      <c r="AE15" s="95"/>
      <c r="AF15" s="95"/>
      <c r="AG15" s="95"/>
      <c r="AH15" s="95"/>
      <c r="AM15" s="23">
        <v>14</v>
      </c>
    </row>
    <row r="16" spans="2:39" ht="105" customHeight="1" x14ac:dyDescent="0.3">
      <c r="B16" s="33">
        <v>5</v>
      </c>
      <c r="C16" s="24" t="s">
        <v>40</v>
      </c>
      <c r="D16" s="24"/>
      <c r="E16" s="29"/>
      <c r="G16" s="63"/>
      <c r="H16" s="64"/>
      <c r="I16" s="64"/>
      <c r="J16" s="64"/>
      <c r="K16" s="64"/>
      <c r="L16" s="64"/>
      <c r="M16" s="64"/>
      <c r="N16" s="64"/>
      <c r="O16" s="64"/>
      <c r="P16" s="64"/>
      <c r="Q16" s="64"/>
      <c r="R16" s="64"/>
      <c r="AM16" s="23">
        <v>15</v>
      </c>
    </row>
    <row r="17" spans="2:39" x14ac:dyDescent="0.3">
      <c r="AM17" s="23">
        <v>16</v>
      </c>
    </row>
    <row r="18" spans="2:39" ht="14.4" customHeight="1" x14ac:dyDescent="0.3">
      <c r="C18" s="8"/>
      <c r="D18" s="8"/>
      <c r="E18" s="2"/>
      <c r="F18" s="18"/>
      <c r="G18" s="62" t="s">
        <v>33</v>
      </c>
      <c r="H18" s="62"/>
      <c r="I18" s="62"/>
      <c r="J18" s="62"/>
      <c r="K18" s="62"/>
      <c r="L18" s="62"/>
      <c r="M18" s="62"/>
      <c r="N18" s="62"/>
      <c r="O18" s="62"/>
      <c r="P18" s="62"/>
      <c r="Q18" s="62"/>
      <c r="R18" s="62"/>
      <c r="AM18" s="23">
        <v>17</v>
      </c>
    </row>
    <row r="19" spans="2:39" ht="63" customHeight="1" x14ac:dyDescent="0.3">
      <c r="B19" s="33">
        <v>6</v>
      </c>
      <c r="C19" s="38" t="s">
        <v>3</v>
      </c>
      <c r="D19" s="38"/>
      <c r="E19" s="19"/>
      <c r="G19" s="63"/>
      <c r="H19" s="72"/>
      <c r="I19" s="72"/>
      <c r="J19" s="72"/>
      <c r="K19" s="72"/>
      <c r="L19" s="72"/>
      <c r="M19" s="72"/>
      <c r="N19" s="72"/>
      <c r="O19" s="72"/>
      <c r="P19" s="72"/>
      <c r="Q19" s="72"/>
      <c r="R19" s="72"/>
      <c r="AM19" s="23">
        <v>18</v>
      </c>
    </row>
    <row r="20" spans="2:39" ht="14.4" customHeight="1" x14ac:dyDescent="0.3">
      <c r="B20" s="34"/>
      <c r="C20" s="6"/>
      <c r="D20" s="6"/>
      <c r="E20" s="2"/>
      <c r="F20" s="18"/>
      <c r="G20" s="56"/>
      <c r="H20" s="56"/>
      <c r="I20" s="56"/>
      <c r="J20" s="56"/>
      <c r="K20" s="56"/>
      <c r="L20" s="56"/>
      <c r="M20" s="56"/>
      <c r="N20" s="56"/>
      <c r="O20" s="56"/>
      <c r="P20" s="56"/>
      <c r="Q20" s="56"/>
      <c r="R20" s="56"/>
      <c r="AM20" s="23">
        <v>19</v>
      </c>
    </row>
    <row r="21" spans="2:39" ht="14.4" customHeight="1" x14ac:dyDescent="0.3">
      <c r="E21" s="2"/>
      <c r="F21" s="18"/>
      <c r="G21" s="62" t="s">
        <v>49</v>
      </c>
      <c r="H21" s="62"/>
      <c r="I21" s="62"/>
      <c r="J21" s="62"/>
      <c r="K21" s="62"/>
      <c r="L21" s="62"/>
      <c r="M21" s="62"/>
      <c r="N21" s="62"/>
      <c r="O21" s="62"/>
      <c r="P21" s="62"/>
      <c r="Q21" s="62"/>
      <c r="R21" s="62"/>
      <c r="AM21" s="23">
        <v>20</v>
      </c>
    </row>
    <row r="22" spans="2:39" ht="63" customHeight="1" x14ac:dyDescent="0.3">
      <c r="B22" s="33">
        <v>7</v>
      </c>
      <c r="C22" s="24" t="s">
        <v>27</v>
      </c>
      <c r="D22" s="24"/>
      <c r="E22" s="19"/>
      <c r="G22" s="63"/>
      <c r="H22" s="63"/>
      <c r="I22" s="63"/>
      <c r="J22" s="63"/>
      <c r="K22" s="63"/>
      <c r="L22" s="63"/>
      <c r="M22" s="63"/>
      <c r="N22" s="63"/>
      <c r="O22" s="63"/>
      <c r="P22" s="63"/>
      <c r="Q22" s="63"/>
      <c r="R22" s="63"/>
      <c r="W22" t="e">
        <f>VLOOKUP(E25,W24:X26,2,FALSE)</f>
        <v>#N/A</v>
      </c>
      <c r="AM22" s="23">
        <v>21</v>
      </c>
    </row>
    <row r="23" spans="2:39" ht="14.4" customHeight="1" x14ac:dyDescent="0.3">
      <c r="C23" s="8"/>
      <c r="D23" s="8"/>
      <c r="E23" s="2"/>
      <c r="F23" s="18"/>
      <c r="G23" s="6"/>
      <c r="H23" s="6"/>
      <c r="I23" s="6"/>
      <c r="J23" s="6"/>
      <c r="K23" s="6"/>
      <c r="L23" s="6"/>
      <c r="M23" s="6"/>
      <c r="N23" s="6"/>
      <c r="O23" s="6"/>
      <c r="P23" s="6"/>
      <c r="Q23" s="6"/>
      <c r="R23" s="6"/>
      <c r="AM23" s="23">
        <v>22</v>
      </c>
    </row>
    <row r="24" spans="2:39" ht="14.4" customHeight="1" x14ac:dyDescent="0.3">
      <c r="E24" s="2"/>
      <c r="F24" s="18"/>
      <c r="G24" s="62" t="e">
        <f>W22</f>
        <v>#N/A</v>
      </c>
      <c r="H24" s="62"/>
      <c r="I24" s="62"/>
      <c r="J24" s="62"/>
      <c r="K24" s="62"/>
      <c r="L24" s="62"/>
      <c r="M24" s="62"/>
      <c r="N24" s="62"/>
      <c r="O24" s="62"/>
      <c r="P24" s="62"/>
      <c r="Q24" s="62"/>
      <c r="R24" s="62"/>
      <c r="W24" t="s">
        <v>11</v>
      </c>
      <c r="X24" t="s">
        <v>5</v>
      </c>
      <c r="AM24" s="23">
        <v>23</v>
      </c>
    </row>
    <row r="25" spans="2:39" ht="73.8" customHeight="1" x14ac:dyDescent="0.3">
      <c r="B25" s="33">
        <v>8</v>
      </c>
      <c r="C25" s="24" t="s">
        <v>4</v>
      </c>
      <c r="D25" s="24"/>
      <c r="E25" s="19"/>
      <c r="G25" s="63"/>
      <c r="H25" s="64"/>
      <c r="I25" s="64"/>
      <c r="J25" s="64"/>
      <c r="K25" s="64"/>
      <c r="L25" s="64"/>
      <c r="M25" s="64"/>
      <c r="N25" s="64"/>
      <c r="O25" s="64"/>
      <c r="P25" s="64"/>
      <c r="Q25" s="64"/>
      <c r="R25" s="64"/>
      <c r="W25" t="s">
        <v>16</v>
      </c>
      <c r="X25" t="s">
        <v>25</v>
      </c>
      <c r="AM25" s="23">
        <v>24</v>
      </c>
    </row>
    <row r="26" spans="2:39" ht="19.95" customHeight="1" x14ac:dyDescent="0.3">
      <c r="B26" s="34"/>
      <c r="C26" s="31"/>
      <c r="D26" s="31"/>
      <c r="E26" s="2"/>
      <c r="F26" s="18"/>
      <c r="G26" s="6"/>
      <c r="H26" s="6"/>
      <c r="I26" s="6"/>
      <c r="J26" s="6"/>
      <c r="K26" s="6"/>
      <c r="L26" s="6"/>
      <c r="M26" s="6"/>
      <c r="N26" s="6"/>
      <c r="O26" s="6"/>
      <c r="P26" s="6"/>
      <c r="Q26" s="6"/>
      <c r="R26" s="6"/>
      <c r="W26" t="s">
        <v>19</v>
      </c>
      <c r="X26" t="s">
        <v>20</v>
      </c>
      <c r="AM26" s="23">
        <v>25</v>
      </c>
    </row>
    <row r="27" spans="2:39" ht="14.4" customHeight="1" x14ac:dyDescent="0.3">
      <c r="E27" s="2"/>
      <c r="F27" s="18"/>
      <c r="G27" s="62" t="e">
        <f>W27</f>
        <v>#N/A</v>
      </c>
      <c r="H27" s="62"/>
      <c r="I27" s="62"/>
      <c r="J27" s="62"/>
      <c r="K27" s="62"/>
      <c r="L27" s="62"/>
      <c r="M27" s="62"/>
      <c r="N27" s="62"/>
      <c r="O27" s="62"/>
      <c r="P27" s="62"/>
      <c r="Q27" s="62"/>
      <c r="R27" s="62"/>
      <c r="W27" t="e">
        <f>VLOOKUP(E28,W28:X30,2,FALSE)</f>
        <v>#N/A</v>
      </c>
      <c r="AM27" s="23">
        <v>26</v>
      </c>
    </row>
    <row r="28" spans="2:39" ht="72" customHeight="1" x14ac:dyDescent="0.3">
      <c r="B28" s="33">
        <v>9</v>
      </c>
      <c r="C28" s="24" t="s">
        <v>6</v>
      </c>
      <c r="D28" s="24"/>
      <c r="E28" s="19"/>
      <c r="G28" s="63"/>
      <c r="H28" s="64"/>
      <c r="I28" s="64"/>
      <c r="J28" s="64"/>
      <c r="K28" s="64"/>
      <c r="L28" s="64"/>
      <c r="M28" s="64"/>
      <c r="N28" s="64"/>
      <c r="O28" s="64"/>
      <c r="P28" s="64"/>
      <c r="Q28" s="64"/>
      <c r="R28" s="64"/>
      <c r="W28" t="s">
        <v>11</v>
      </c>
      <c r="X28" t="s">
        <v>50</v>
      </c>
      <c r="AM28" s="23">
        <v>27</v>
      </c>
    </row>
    <row r="29" spans="2:39" ht="6.6" customHeight="1" x14ac:dyDescent="0.3">
      <c r="W29" t="s">
        <v>16</v>
      </c>
      <c r="X29" t="s">
        <v>24</v>
      </c>
      <c r="AM29" s="23">
        <v>28</v>
      </c>
    </row>
    <row r="30" spans="2:39" ht="24" thickBot="1" x14ac:dyDescent="0.5">
      <c r="C30" s="20" t="s">
        <v>7</v>
      </c>
      <c r="D30" s="20"/>
      <c r="E30" s="5"/>
      <c r="F30" s="5"/>
      <c r="G30" s="5"/>
      <c r="H30" s="5"/>
      <c r="I30" s="5"/>
      <c r="J30" s="5"/>
      <c r="K30" s="5"/>
      <c r="L30" s="5"/>
      <c r="M30" s="5"/>
      <c r="N30" s="5"/>
      <c r="O30" s="5"/>
      <c r="P30" s="5"/>
      <c r="Q30" s="5"/>
      <c r="R30" s="5"/>
      <c r="W30" t="s">
        <v>19</v>
      </c>
      <c r="X30" t="s">
        <v>20</v>
      </c>
      <c r="AM30" s="23">
        <v>29</v>
      </c>
    </row>
    <row r="31" spans="2:39" ht="6.6" customHeight="1" x14ac:dyDescent="0.3">
      <c r="AM31" s="23">
        <v>30</v>
      </c>
    </row>
    <row r="32" spans="2:39" ht="98.4" hidden="1" x14ac:dyDescent="0.3">
      <c r="B32" s="33">
        <v>10</v>
      </c>
      <c r="C32" s="24" t="s">
        <v>51</v>
      </c>
      <c r="D32" s="24"/>
      <c r="E32" s="71"/>
      <c r="F32" s="71"/>
      <c r="G32" s="71"/>
      <c r="H32" s="71"/>
      <c r="I32" s="71"/>
      <c r="J32" s="71"/>
      <c r="K32" s="71"/>
      <c r="L32" s="71"/>
      <c r="M32" s="71"/>
      <c r="N32" s="71"/>
      <c r="O32" s="71"/>
      <c r="P32" s="71"/>
      <c r="Q32" s="71"/>
      <c r="R32" s="11"/>
      <c r="AM32" s="23">
        <v>31</v>
      </c>
    </row>
    <row r="33" spans="2:39" ht="106.8" customHeight="1" x14ac:dyDescent="0.3">
      <c r="B33" s="16">
        <v>10</v>
      </c>
      <c r="C33" s="6" t="s">
        <v>52</v>
      </c>
      <c r="D33" s="6"/>
      <c r="E33" s="73"/>
      <c r="F33" s="74"/>
      <c r="G33" s="74"/>
      <c r="H33" s="74"/>
      <c r="I33" s="74"/>
      <c r="J33" s="74"/>
      <c r="K33" s="74"/>
      <c r="L33" s="74"/>
      <c r="M33" s="74"/>
      <c r="N33" s="74"/>
      <c r="O33" s="74"/>
      <c r="P33" s="74"/>
      <c r="Q33" s="74"/>
      <c r="R33" s="74"/>
      <c r="AM33" s="23">
        <v>32</v>
      </c>
    </row>
    <row r="34" spans="2:39" ht="15" customHeight="1" x14ac:dyDescent="0.3">
      <c r="B34" s="16"/>
      <c r="C34" s="8"/>
      <c r="D34" s="8"/>
      <c r="E34" s="8"/>
      <c r="F34" s="8"/>
      <c r="G34" s="8"/>
      <c r="H34" s="8"/>
      <c r="I34" s="8"/>
      <c r="J34" s="8"/>
      <c r="K34" s="8"/>
      <c r="L34" s="8"/>
      <c r="M34" s="8"/>
      <c r="N34" s="8"/>
      <c r="O34" s="8"/>
      <c r="P34" s="8"/>
      <c r="Q34" s="8"/>
      <c r="R34" s="8"/>
      <c r="AM34" s="23">
        <v>33</v>
      </c>
    </row>
    <row r="35" spans="2:39" ht="9" customHeight="1" x14ac:dyDescent="0.3">
      <c r="C35" s="8"/>
      <c r="D35" s="8"/>
      <c r="G35" s="76"/>
      <c r="H35" s="76"/>
      <c r="I35" s="76"/>
      <c r="J35" s="76"/>
      <c r="K35" s="76"/>
      <c r="L35" s="76"/>
      <c r="M35" s="76"/>
      <c r="N35" s="76"/>
      <c r="O35" s="76"/>
      <c r="P35" s="76"/>
      <c r="Q35" s="76"/>
      <c r="R35" s="76"/>
      <c r="AM35" s="23">
        <v>34</v>
      </c>
    </row>
    <row r="36" spans="2:39" ht="192" customHeight="1" x14ac:dyDescent="0.3">
      <c r="B36" s="16">
        <v>11</v>
      </c>
      <c r="C36" s="6" t="s">
        <v>59</v>
      </c>
      <c r="D36" s="6"/>
      <c r="E36" s="73"/>
      <c r="F36" s="74"/>
      <c r="G36" s="74"/>
      <c r="H36" s="74"/>
      <c r="I36" s="74"/>
      <c r="J36" s="74"/>
      <c r="K36" s="74"/>
      <c r="L36" s="74"/>
      <c r="M36" s="74"/>
      <c r="N36" s="74"/>
      <c r="O36" s="74"/>
      <c r="P36" s="74"/>
      <c r="Q36" s="74"/>
      <c r="R36" s="74"/>
      <c r="AM36" s="23">
        <v>35</v>
      </c>
    </row>
    <row r="37" spans="2:39" ht="6.6" customHeight="1" x14ac:dyDescent="0.3">
      <c r="AM37" s="23">
        <v>36</v>
      </c>
    </row>
    <row r="38" spans="2:39" ht="24" thickBot="1" x14ac:dyDescent="0.5">
      <c r="C38" s="20" t="s">
        <v>8</v>
      </c>
      <c r="D38" s="20"/>
      <c r="E38" s="5"/>
      <c r="F38" s="5"/>
      <c r="G38" s="5"/>
      <c r="H38" s="5"/>
      <c r="I38" s="5"/>
      <c r="J38" s="5"/>
      <c r="K38" s="5"/>
      <c r="L38" s="5"/>
      <c r="M38" s="5"/>
      <c r="N38" s="5"/>
      <c r="O38" s="5"/>
      <c r="P38" s="5"/>
      <c r="Q38" s="5"/>
      <c r="R38" s="5"/>
      <c r="AM38" s="23">
        <v>37</v>
      </c>
    </row>
    <row r="39" spans="2:39" ht="6.6" customHeight="1" x14ac:dyDescent="0.3">
      <c r="AM39" s="23">
        <v>38</v>
      </c>
    </row>
    <row r="40" spans="2:39" ht="70.2" customHeight="1" x14ac:dyDescent="0.3">
      <c r="B40" s="16">
        <v>12</v>
      </c>
      <c r="C40" s="6" t="s">
        <v>58</v>
      </c>
      <c r="D40" s="6"/>
      <c r="E40" s="73"/>
      <c r="F40" s="74"/>
      <c r="G40" s="74"/>
      <c r="H40" s="74"/>
      <c r="I40" s="74"/>
      <c r="J40" s="74"/>
      <c r="K40" s="74"/>
      <c r="L40" s="74"/>
      <c r="M40" s="74"/>
      <c r="N40" s="74"/>
      <c r="O40" s="74"/>
      <c r="P40" s="74"/>
      <c r="Q40" s="74"/>
      <c r="R40" s="74"/>
      <c r="AM40" s="23">
        <v>39</v>
      </c>
    </row>
    <row r="41" spans="2:39" ht="6.6" customHeight="1" x14ac:dyDescent="0.3">
      <c r="AM41" s="23">
        <v>40</v>
      </c>
    </row>
    <row r="42" spans="2:39" ht="24" thickBot="1" x14ac:dyDescent="0.5">
      <c r="C42" s="20" t="s">
        <v>10</v>
      </c>
      <c r="D42" s="20"/>
      <c r="E42" s="5"/>
      <c r="F42" s="5"/>
      <c r="G42" s="5"/>
      <c r="H42" s="5"/>
      <c r="I42" s="5"/>
      <c r="J42" s="5"/>
      <c r="K42" s="5"/>
      <c r="L42" s="5"/>
      <c r="M42" s="5"/>
      <c r="N42" s="5"/>
      <c r="O42" s="5"/>
      <c r="P42" s="5"/>
      <c r="Q42" s="5"/>
      <c r="R42" s="5"/>
      <c r="W42" t="e">
        <f>VLOOKUP(E45,W44:X46,2,FALSE)</f>
        <v>#N/A</v>
      </c>
      <c r="AM42" s="23">
        <v>41</v>
      </c>
    </row>
    <row r="43" spans="2:39" ht="6.6" customHeight="1" x14ac:dyDescent="0.3">
      <c r="AM43" s="23">
        <v>42</v>
      </c>
    </row>
    <row r="44" spans="2:39" ht="14.4" customHeight="1" x14ac:dyDescent="0.3">
      <c r="E44" s="2"/>
      <c r="F44" s="18"/>
      <c r="G44" s="62" t="e">
        <f>W42</f>
        <v>#N/A</v>
      </c>
      <c r="H44" s="62"/>
      <c r="I44" s="62"/>
      <c r="J44" s="62"/>
      <c r="K44" s="62"/>
      <c r="L44" s="62"/>
      <c r="M44" s="62"/>
      <c r="N44" s="62"/>
      <c r="O44" s="62"/>
      <c r="P44" s="62"/>
      <c r="Q44" s="62"/>
      <c r="R44" s="62"/>
      <c r="W44" t="s">
        <v>11</v>
      </c>
      <c r="X44" t="s">
        <v>31</v>
      </c>
      <c r="AM44" s="23">
        <v>43</v>
      </c>
    </row>
    <row r="45" spans="2:39" ht="55.2" customHeight="1" x14ac:dyDescent="0.3">
      <c r="B45" s="33">
        <v>13</v>
      </c>
      <c r="C45" s="24" t="s">
        <v>23</v>
      </c>
      <c r="D45" s="24"/>
      <c r="E45" s="19"/>
      <c r="G45" s="63"/>
      <c r="H45" s="64"/>
      <c r="I45" s="64"/>
      <c r="J45" s="64"/>
      <c r="K45" s="64"/>
      <c r="L45" s="64"/>
      <c r="M45" s="64"/>
      <c r="N45" s="64"/>
      <c r="O45" s="64"/>
      <c r="P45" s="64"/>
      <c r="Q45" s="64"/>
      <c r="R45" s="64"/>
      <c r="W45" t="s">
        <v>16</v>
      </c>
      <c r="X45" t="s">
        <v>26</v>
      </c>
      <c r="AM45" s="23">
        <v>44</v>
      </c>
    </row>
    <row r="46" spans="2:39" ht="14.4" customHeight="1" x14ac:dyDescent="0.3">
      <c r="B46" s="34"/>
      <c r="C46" s="31"/>
      <c r="D46" s="31"/>
      <c r="F46" s="18"/>
      <c r="G46" s="6"/>
      <c r="H46" s="6"/>
      <c r="I46" s="6"/>
      <c r="J46" s="6"/>
      <c r="K46" s="6"/>
      <c r="L46" s="6"/>
      <c r="M46" s="6"/>
      <c r="N46" s="6"/>
      <c r="O46" s="6"/>
      <c r="P46" s="6"/>
      <c r="Q46" s="6"/>
      <c r="R46" s="6"/>
      <c r="W46" t="s">
        <v>19</v>
      </c>
      <c r="X46" t="s">
        <v>20</v>
      </c>
      <c r="AM46" s="23">
        <v>45</v>
      </c>
    </row>
    <row r="47" spans="2:39" ht="6.6" customHeight="1" x14ac:dyDescent="0.3">
      <c r="AM47" s="23">
        <v>46</v>
      </c>
    </row>
    <row r="48" spans="2:39" ht="24" thickBot="1" x14ac:dyDescent="0.5">
      <c r="C48" s="20" t="s">
        <v>9</v>
      </c>
      <c r="D48" s="20"/>
      <c r="E48" s="5"/>
      <c r="F48" s="5"/>
      <c r="G48" s="5"/>
      <c r="H48" s="5"/>
      <c r="I48" s="5"/>
      <c r="J48" s="5"/>
      <c r="K48" s="5"/>
      <c r="L48" s="5"/>
      <c r="M48" s="5"/>
      <c r="N48" s="5"/>
      <c r="O48" s="5"/>
      <c r="P48" s="5"/>
      <c r="Q48" s="5"/>
      <c r="R48" s="5"/>
      <c r="AM48" s="23">
        <v>47</v>
      </c>
    </row>
    <row r="49" spans="2:39" ht="4.8" customHeight="1" x14ac:dyDescent="0.45">
      <c r="C49" s="45"/>
      <c r="D49" s="45"/>
      <c r="AM49" s="23">
        <v>48</v>
      </c>
    </row>
    <row r="50" spans="2:39" ht="43.2" customHeight="1" x14ac:dyDescent="0.45">
      <c r="B50" s="16"/>
      <c r="C50" s="26" t="str">
        <f>"Please specify the number of target behaviours for Participant "&amp;E4&amp;":"</f>
        <v>Please specify the number of target behaviours for Participant :</v>
      </c>
      <c r="D50" s="45"/>
      <c r="E50" s="53"/>
      <c r="H50" s="108" t="str">
        <f>"To proceed, please enter the number of target behaviours for Participant "&amp;E4</f>
        <v xml:space="preserve">To proceed, please enter the number of target behaviours for Participant </v>
      </c>
      <c r="I50" s="109"/>
      <c r="J50" s="109"/>
      <c r="K50" s="109"/>
      <c r="L50" s="40"/>
      <c r="M50" s="40"/>
      <c r="AM50" s="23">
        <v>49</v>
      </c>
    </row>
    <row r="51" spans="2:39" ht="10.8" customHeight="1" x14ac:dyDescent="0.45">
      <c r="C51" s="48"/>
      <c r="D51" s="45"/>
      <c r="H51" s="40"/>
      <c r="I51" s="40"/>
      <c r="J51" s="40"/>
      <c r="K51" s="40"/>
      <c r="L51" s="40"/>
      <c r="M51" s="40"/>
      <c r="AM51" s="23">
        <v>50</v>
      </c>
    </row>
    <row r="52" spans="2:39" ht="14.4" customHeight="1" x14ac:dyDescent="0.3">
      <c r="E52" s="113" t="s">
        <v>54</v>
      </c>
      <c r="F52" s="113"/>
      <c r="G52" s="113"/>
      <c r="H52" s="113"/>
      <c r="I52" s="113"/>
      <c r="J52" s="113"/>
      <c r="K52" s="113"/>
      <c r="L52" s="113"/>
      <c r="M52" s="113"/>
      <c r="N52" s="113"/>
      <c r="O52" s="113"/>
      <c r="P52" s="113"/>
      <c r="Q52" s="113"/>
      <c r="R52" s="113"/>
      <c r="AM52" s="23">
        <v>51</v>
      </c>
    </row>
    <row r="53" spans="2:39" ht="6.6" customHeight="1" x14ac:dyDescent="0.3">
      <c r="AM53" s="23">
        <v>52</v>
      </c>
    </row>
    <row r="54" spans="2:39" ht="70.2" customHeight="1" x14ac:dyDescent="0.3">
      <c r="B54" s="16" t="s">
        <v>28</v>
      </c>
      <c r="C54" s="24" t="s">
        <v>61</v>
      </c>
      <c r="D54" s="6"/>
      <c r="E54" s="47" t="s">
        <v>62</v>
      </c>
      <c r="F54" s="8"/>
      <c r="G54" s="73"/>
      <c r="H54" s="74"/>
      <c r="I54" s="74"/>
      <c r="J54" s="74"/>
      <c r="K54" s="74"/>
      <c r="L54" s="74"/>
      <c r="M54" s="74"/>
      <c r="N54" s="74"/>
      <c r="O54" s="74"/>
      <c r="P54" s="74"/>
      <c r="Q54" s="74"/>
      <c r="R54" s="74"/>
      <c r="AM54" s="23">
        <v>53</v>
      </c>
    </row>
    <row r="55" spans="2:39" ht="4.2" customHeight="1" x14ac:dyDescent="0.3">
      <c r="E55" s="11"/>
      <c r="F55" s="11"/>
      <c r="G55" s="11"/>
      <c r="H55" s="11"/>
      <c r="I55" s="11"/>
      <c r="J55" s="11"/>
      <c r="K55" s="11"/>
      <c r="L55" s="11"/>
      <c r="M55" s="11"/>
      <c r="N55" s="11"/>
      <c r="O55" s="11"/>
      <c r="P55" s="11"/>
      <c r="Q55" s="11"/>
      <c r="R55" s="11"/>
      <c r="AM55" s="23">
        <v>54</v>
      </c>
    </row>
    <row r="56" spans="2:39" ht="70.2" customHeight="1" x14ac:dyDescent="0.3">
      <c r="B56" s="16"/>
      <c r="C56" s="24"/>
      <c r="D56" s="6"/>
      <c r="E56" s="47" t="s">
        <v>63</v>
      </c>
      <c r="F56" s="8"/>
      <c r="G56" s="73"/>
      <c r="H56" s="74"/>
      <c r="I56" s="74"/>
      <c r="J56" s="74"/>
      <c r="K56" s="74"/>
      <c r="L56" s="74"/>
      <c r="M56" s="74"/>
      <c r="N56" s="74"/>
      <c r="O56" s="74"/>
      <c r="P56" s="74"/>
      <c r="Q56" s="74"/>
      <c r="R56" s="74"/>
      <c r="AM56" s="23">
        <v>55</v>
      </c>
    </row>
    <row r="57" spans="2:39" ht="4.2" customHeight="1" x14ac:dyDescent="0.3">
      <c r="E57" s="11"/>
      <c r="F57" s="11"/>
      <c r="G57" s="11"/>
      <c r="H57" s="11"/>
      <c r="I57" s="11"/>
      <c r="J57" s="11"/>
      <c r="K57" s="11"/>
      <c r="L57" s="11"/>
      <c r="M57" s="11"/>
      <c r="N57" s="11"/>
      <c r="O57" s="11"/>
      <c r="P57" s="11"/>
      <c r="Q57" s="11"/>
      <c r="R57" s="11"/>
      <c r="AM57" s="23">
        <v>56</v>
      </c>
    </row>
    <row r="58" spans="2:39" ht="70.2" customHeight="1" x14ac:dyDescent="0.3">
      <c r="B58" s="16"/>
      <c r="C58" s="24"/>
      <c r="D58" s="6"/>
      <c r="E58" s="47" t="s">
        <v>64</v>
      </c>
      <c r="F58" s="8"/>
      <c r="G58" s="73"/>
      <c r="H58" s="74"/>
      <c r="I58" s="74"/>
      <c r="J58" s="74"/>
      <c r="K58" s="74"/>
      <c r="L58" s="74"/>
      <c r="M58" s="74"/>
      <c r="N58" s="74"/>
      <c r="O58" s="74"/>
      <c r="P58" s="74"/>
      <c r="Q58" s="74"/>
      <c r="R58" s="74"/>
      <c r="AM58" s="23">
        <v>57</v>
      </c>
    </row>
    <row r="59" spans="2:39" ht="4.2" customHeight="1" x14ac:dyDescent="0.3">
      <c r="E59" s="11"/>
      <c r="F59" s="11"/>
      <c r="G59" s="11"/>
      <c r="H59" s="11"/>
      <c r="I59" s="11"/>
      <c r="J59" s="11"/>
      <c r="K59" s="11"/>
      <c r="L59" s="11"/>
      <c r="M59" s="11"/>
      <c r="N59" s="11"/>
      <c r="O59" s="11"/>
      <c r="P59" s="11"/>
      <c r="Q59" s="11"/>
      <c r="R59" s="11"/>
      <c r="AM59" s="23">
        <v>58</v>
      </c>
    </row>
    <row r="60" spans="2:39" ht="7.2" customHeight="1" x14ac:dyDescent="0.3">
      <c r="AM60" s="23">
        <v>59</v>
      </c>
    </row>
    <row r="61" spans="2:39" ht="22.2" customHeight="1" x14ac:dyDescent="0.3">
      <c r="E61" s="2"/>
      <c r="F61" s="18"/>
      <c r="G61" s="114" t="str">
        <f>"For each target behaviour provide information on what constitutes GAS Level 0 for Participant "&amp;E4&amp;":"</f>
        <v>For each target behaviour provide information on what constitutes GAS Level 0 for Participant :</v>
      </c>
      <c r="H61" s="114"/>
      <c r="I61" s="114"/>
      <c r="J61" s="114"/>
      <c r="K61" s="114"/>
      <c r="L61" s="114"/>
      <c r="M61" s="114"/>
      <c r="N61" s="114"/>
      <c r="O61" s="114"/>
      <c r="P61" s="114"/>
      <c r="Q61" s="114"/>
      <c r="R61" s="114"/>
      <c r="AM61" s="23">
        <v>60</v>
      </c>
    </row>
    <row r="62" spans="2:39" ht="64.2" customHeight="1" x14ac:dyDescent="0.3">
      <c r="B62" s="33"/>
      <c r="C62" s="24" t="s">
        <v>53</v>
      </c>
      <c r="D62" s="24"/>
      <c r="E62" s="19"/>
      <c r="G62" s="116" t="s">
        <v>65</v>
      </c>
      <c r="H62" s="116"/>
      <c r="I62" s="104"/>
      <c r="J62" s="110"/>
      <c r="K62" s="93" t="s">
        <v>66</v>
      </c>
      <c r="L62" s="66"/>
      <c r="M62" s="73"/>
      <c r="N62" s="74"/>
      <c r="O62" s="111"/>
      <c r="P62" s="93" t="s">
        <v>67</v>
      </c>
      <c r="Q62" s="66"/>
      <c r="R62" s="30"/>
      <c r="AM62" s="23">
        <v>61</v>
      </c>
    </row>
    <row r="63" spans="2:39" ht="6.6" customHeight="1" x14ac:dyDescent="0.3">
      <c r="AM63" s="23">
        <v>62</v>
      </c>
    </row>
    <row r="64" spans="2:39" ht="4.8" customHeight="1" x14ac:dyDescent="0.3">
      <c r="B64" s="49"/>
      <c r="C64" s="50"/>
      <c r="D64" s="51"/>
      <c r="E64" s="52"/>
      <c r="F64" s="32"/>
      <c r="G64" s="32"/>
      <c r="H64" s="32"/>
      <c r="I64" s="32"/>
      <c r="J64" s="32"/>
      <c r="K64" s="32"/>
      <c r="L64" s="32"/>
      <c r="M64" s="32"/>
      <c r="N64" s="32"/>
      <c r="O64" s="32"/>
      <c r="P64" s="32"/>
      <c r="Q64" s="32"/>
      <c r="R64" s="32"/>
      <c r="AM64" s="23">
        <v>63</v>
      </c>
    </row>
    <row r="65" spans="2:39" ht="8.4" customHeight="1" x14ac:dyDescent="0.3">
      <c r="W65" t="e">
        <f>VLOOKUP(E67,W66:X68,2,FALSE)</f>
        <v>#N/A</v>
      </c>
      <c r="AM65" s="23">
        <v>64</v>
      </c>
    </row>
    <row r="66" spans="2:39" ht="27" customHeight="1" x14ac:dyDescent="0.3">
      <c r="E66" s="2"/>
      <c r="F66" s="18"/>
      <c r="G66" s="75" t="e">
        <f>W65</f>
        <v>#N/A</v>
      </c>
      <c r="H66" s="75"/>
      <c r="I66" s="75"/>
      <c r="J66" s="75"/>
      <c r="K66" s="75"/>
      <c r="L66" s="75"/>
      <c r="M66" s="75"/>
      <c r="N66" s="75"/>
      <c r="O66" s="75"/>
      <c r="P66" s="75"/>
      <c r="Q66" s="75"/>
      <c r="R66" s="75"/>
      <c r="W66" t="s">
        <v>11</v>
      </c>
      <c r="X66" t="str">
        <f>"Describe the outcome measures being used, their reliability and validity, how the measures were selected and when they will be measured with Participant "&amp;E4&amp;":"</f>
        <v>Describe the outcome measures being used, their reliability and validity, how the measures were selected and when they will be measured with Participant :</v>
      </c>
      <c r="AM66" s="23">
        <v>65</v>
      </c>
    </row>
    <row r="67" spans="2:39" ht="64.2" customHeight="1" x14ac:dyDescent="0.3">
      <c r="B67" s="33" t="s">
        <v>32</v>
      </c>
      <c r="C67" s="24" t="s">
        <v>30</v>
      </c>
      <c r="D67" s="24"/>
      <c r="E67" s="19"/>
      <c r="G67" s="63"/>
      <c r="H67" s="64"/>
      <c r="I67" s="64"/>
      <c r="J67" s="64"/>
      <c r="K67" s="64"/>
      <c r="L67" s="64"/>
      <c r="M67" s="64"/>
      <c r="N67" s="64"/>
      <c r="O67" s="64"/>
      <c r="P67" s="64"/>
      <c r="Q67" s="64"/>
      <c r="R67" s="64"/>
      <c r="W67" t="s">
        <v>16</v>
      </c>
      <c r="X67" t="s">
        <v>29</v>
      </c>
      <c r="AM67" s="23">
        <v>66</v>
      </c>
    </row>
    <row r="68" spans="2:39" ht="16.8" customHeight="1" x14ac:dyDescent="0.3">
      <c r="B68" s="34"/>
      <c r="C68" s="31"/>
      <c r="D68" s="31"/>
      <c r="E68" s="2"/>
      <c r="F68" s="18"/>
      <c r="G68" s="6"/>
      <c r="H68" s="6"/>
      <c r="I68" s="6"/>
      <c r="J68" s="6"/>
      <c r="K68" s="6"/>
      <c r="L68" s="6"/>
      <c r="M68" s="6"/>
      <c r="N68" s="6"/>
      <c r="O68" s="6"/>
      <c r="P68" s="6"/>
      <c r="Q68" s="6"/>
      <c r="R68" s="6"/>
      <c r="W68" t="s">
        <v>19</v>
      </c>
      <c r="X68" t="s">
        <v>20</v>
      </c>
      <c r="AM68" s="23">
        <v>67</v>
      </c>
    </row>
    <row r="69" spans="2:39" ht="14.4" customHeight="1" x14ac:dyDescent="0.3">
      <c r="E69" s="2"/>
      <c r="F69" s="18"/>
      <c r="G69" s="60" t="s">
        <v>79</v>
      </c>
      <c r="H69" s="61"/>
      <c r="I69" s="62"/>
      <c r="J69" s="62"/>
      <c r="K69" s="62"/>
      <c r="L69" s="62"/>
      <c r="M69" s="62"/>
      <c r="N69" s="62"/>
      <c r="O69" s="62"/>
      <c r="P69" s="62"/>
      <c r="Q69" s="62"/>
      <c r="R69" s="62"/>
      <c r="AM69" s="23">
        <v>68</v>
      </c>
    </row>
    <row r="70" spans="2:39" ht="79.2" customHeight="1" x14ac:dyDescent="0.3">
      <c r="B70" s="33" t="s">
        <v>83</v>
      </c>
      <c r="C70" s="38" t="s">
        <v>82</v>
      </c>
      <c r="D70" s="38"/>
      <c r="E70" s="19"/>
      <c r="G70" s="63"/>
      <c r="H70" s="64"/>
      <c r="I70" s="64"/>
      <c r="J70" s="64"/>
      <c r="K70" s="64"/>
      <c r="L70" s="64"/>
      <c r="M70" s="64"/>
      <c r="N70" s="64"/>
      <c r="O70" s="64"/>
      <c r="P70" s="64"/>
      <c r="Q70" s="64"/>
      <c r="R70" s="64"/>
      <c r="AM70" s="23">
        <v>69</v>
      </c>
    </row>
    <row r="71" spans="2:39" ht="13.8" customHeight="1" x14ac:dyDescent="0.3">
      <c r="AM71" s="23">
        <v>70</v>
      </c>
    </row>
    <row r="72" spans="2:39" ht="14.4" customHeight="1" x14ac:dyDescent="0.3">
      <c r="E72" s="2"/>
      <c r="F72" s="18"/>
      <c r="G72" s="60" t="s">
        <v>80</v>
      </c>
      <c r="H72" s="61"/>
      <c r="I72" s="62"/>
      <c r="J72" s="62"/>
      <c r="K72" s="62"/>
      <c r="L72" s="62"/>
      <c r="M72" s="62"/>
      <c r="N72" s="62"/>
      <c r="O72" s="62"/>
      <c r="P72" s="62"/>
      <c r="Q72" s="62"/>
      <c r="R72" s="62"/>
      <c r="AM72" s="23">
        <v>71</v>
      </c>
    </row>
    <row r="73" spans="2:39" ht="79.2" customHeight="1" x14ac:dyDescent="0.3">
      <c r="B73" s="33" t="s">
        <v>84</v>
      </c>
      <c r="C73" s="38" t="s">
        <v>81</v>
      </c>
      <c r="D73" s="38"/>
      <c r="E73" s="19"/>
      <c r="G73" s="63"/>
      <c r="H73" s="64"/>
      <c r="I73" s="64"/>
      <c r="J73" s="64"/>
      <c r="K73" s="64"/>
      <c r="L73" s="64"/>
      <c r="M73" s="64"/>
      <c r="N73" s="64"/>
      <c r="O73" s="64"/>
      <c r="P73" s="64"/>
      <c r="Q73" s="64"/>
      <c r="R73" s="64"/>
      <c r="AM73" s="23">
        <v>72</v>
      </c>
    </row>
    <row r="74" spans="2:39" ht="6.6" customHeight="1" x14ac:dyDescent="0.3">
      <c r="AM74" s="23">
        <v>73</v>
      </c>
    </row>
    <row r="75" spans="2:39" ht="24" thickBot="1" x14ac:dyDescent="0.5">
      <c r="C75" s="20" t="s">
        <v>13</v>
      </c>
      <c r="D75" s="20"/>
      <c r="E75" s="5"/>
      <c r="F75" s="5"/>
      <c r="G75" s="5"/>
      <c r="H75" s="5"/>
      <c r="I75" s="5"/>
      <c r="J75" s="5"/>
      <c r="K75" s="5"/>
      <c r="L75" s="5"/>
      <c r="M75" s="5"/>
      <c r="N75" s="5"/>
      <c r="O75" s="5"/>
      <c r="P75" s="5"/>
      <c r="Q75" s="5"/>
      <c r="R75" s="5"/>
      <c r="AM75" s="23">
        <v>74</v>
      </c>
    </row>
    <row r="76" spans="2:39" ht="6.6" customHeight="1" x14ac:dyDescent="0.3">
      <c r="AM76" s="23">
        <v>75</v>
      </c>
    </row>
    <row r="77" spans="2:39" ht="9" customHeight="1" x14ac:dyDescent="0.3">
      <c r="D77" s="39"/>
      <c r="E77" s="70"/>
      <c r="F77" s="70"/>
      <c r="G77" s="70"/>
      <c r="H77" s="70"/>
      <c r="I77" s="70"/>
      <c r="J77" s="70"/>
      <c r="K77" s="70"/>
      <c r="L77" s="70"/>
      <c r="M77" s="70"/>
      <c r="N77" s="70"/>
      <c r="O77" s="70"/>
      <c r="P77" s="70"/>
      <c r="Q77" s="70"/>
      <c r="R77" s="70"/>
      <c r="AM77" s="23">
        <v>76</v>
      </c>
    </row>
    <row r="78" spans="2:39" ht="174.6" customHeight="1" x14ac:dyDescent="0.3">
      <c r="B78" s="33">
        <v>16</v>
      </c>
      <c r="C78" s="39" t="s">
        <v>60</v>
      </c>
      <c r="D78" s="28"/>
      <c r="E78" s="73"/>
      <c r="F78" s="73"/>
      <c r="G78" s="73"/>
      <c r="H78" s="73"/>
      <c r="I78" s="73"/>
      <c r="J78" s="73"/>
      <c r="K78" s="73"/>
      <c r="L78" s="73"/>
      <c r="M78" s="73"/>
      <c r="N78" s="73"/>
      <c r="O78" s="73"/>
      <c r="P78" s="73"/>
      <c r="Q78" s="73"/>
      <c r="R78" s="73"/>
      <c r="W78" t="e">
        <f>VLOOKUP(E81,W79:X81,2,FALSE)</f>
        <v>#N/A</v>
      </c>
      <c r="AM78" s="23">
        <v>77</v>
      </c>
    </row>
    <row r="79" spans="2:39" ht="6.6" customHeight="1" x14ac:dyDescent="0.3">
      <c r="W79" t="s">
        <v>11</v>
      </c>
      <c r="X79" t="s">
        <v>21</v>
      </c>
      <c r="AM79" s="23">
        <v>78</v>
      </c>
    </row>
    <row r="80" spans="2:39" ht="30" customHeight="1" x14ac:dyDescent="0.3">
      <c r="G80" s="62" t="e">
        <f>W78</f>
        <v>#N/A</v>
      </c>
      <c r="H80" s="62"/>
      <c r="I80" s="62"/>
      <c r="J80" s="62"/>
      <c r="K80" s="62"/>
      <c r="L80" s="62"/>
      <c r="M80" s="62"/>
      <c r="N80" s="62"/>
      <c r="O80" s="62"/>
      <c r="P80" s="62"/>
      <c r="Q80" s="62"/>
      <c r="R80" s="62"/>
      <c r="W80" t="s">
        <v>16</v>
      </c>
      <c r="X80" t="s">
        <v>22</v>
      </c>
      <c r="AM80" s="23">
        <v>79</v>
      </c>
    </row>
    <row r="81" spans="2:39" ht="70.8" customHeight="1" x14ac:dyDescent="0.3">
      <c r="B81" s="33">
        <v>17</v>
      </c>
      <c r="C81" s="24" t="s">
        <v>14</v>
      </c>
      <c r="D81" s="24"/>
      <c r="E81" s="19"/>
      <c r="G81" s="63"/>
      <c r="H81" s="64"/>
      <c r="I81" s="64"/>
      <c r="J81" s="64"/>
      <c r="K81" s="64"/>
      <c r="L81" s="64"/>
      <c r="M81" s="64"/>
      <c r="N81" s="64"/>
      <c r="O81" s="64"/>
      <c r="P81" s="64"/>
      <c r="Q81" s="64"/>
      <c r="R81" s="64"/>
      <c r="W81" t="s">
        <v>19</v>
      </c>
      <c r="X81" t="s">
        <v>20</v>
      </c>
      <c r="AM81" s="23">
        <v>80</v>
      </c>
    </row>
    <row r="82" spans="2:39" ht="12.6" customHeight="1" x14ac:dyDescent="0.3">
      <c r="AM82" s="23">
        <v>81</v>
      </c>
    </row>
    <row r="83" spans="2:39" ht="24" thickBot="1" x14ac:dyDescent="0.5">
      <c r="C83" s="20" t="s">
        <v>15</v>
      </c>
      <c r="D83" s="20"/>
      <c r="E83" s="5"/>
      <c r="F83" s="5"/>
      <c r="G83" s="5"/>
      <c r="H83" s="5"/>
      <c r="I83" s="5"/>
      <c r="J83" s="5"/>
      <c r="K83" s="5"/>
      <c r="L83" s="5"/>
      <c r="M83" s="5"/>
      <c r="N83" s="5"/>
      <c r="O83" s="5"/>
      <c r="P83" s="5"/>
      <c r="Q83" s="5"/>
      <c r="R83" s="5"/>
      <c r="AM83" s="23">
        <v>82</v>
      </c>
    </row>
    <row r="84" spans="2:39" ht="3.6" customHeight="1" x14ac:dyDescent="0.3">
      <c r="AM84" s="23">
        <v>83</v>
      </c>
    </row>
    <row r="85" spans="2:39" ht="4.8" customHeight="1" x14ac:dyDescent="0.3">
      <c r="D85" s="39"/>
      <c r="E85" s="69"/>
      <c r="F85" s="69"/>
      <c r="G85" s="69"/>
      <c r="H85" s="69"/>
      <c r="I85" s="69"/>
      <c r="J85" s="69"/>
      <c r="K85" s="69"/>
      <c r="L85" s="69"/>
      <c r="M85" s="69"/>
      <c r="N85" s="69"/>
      <c r="O85" s="69"/>
      <c r="P85" s="69"/>
      <c r="Q85" s="69"/>
      <c r="R85" s="69"/>
      <c r="AM85" s="23">
        <v>84</v>
      </c>
    </row>
    <row r="86" spans="2:39" ht="156.6" customHeight="1" x14ac:dyDescent="0.3">
      <c r="B86" s="33">
        <v>18</v>
      </c>
      <c r="C86" s="39" t="s">
        <v>69</v>
      </c>
      <c r="D86" s="28"/>
      <c r="E86" s="115"/>
      <c r="F86" s="73"/>
      <c r="G86" s="73"/>
      <c r="H86" s="73"/>
      <c r="I86" s="73"/>
      <c r="J86" s="73"/>
      <c r="K86" s="73"/>
      <c r="L86" s="73"/>
      <c r="M86" s="73"/>
      <c r="N86" s="73"/>
      <c r="O86" s="73"/>
      <c r="P86" s="73"/>
      <c r="Q86" s="73"/>
      <c r="R86" s="73"/>
      <c r="AM86" s="23">
        <v>85</v>
      </c>
    </row>
    <row r="87" spans="2:39" ht="6.6" customHeight="1" x14ac:dyDescent="0.3">
      <c r="AM87" s="23">
        <v>86</v>
      </c>
    </row>
    <row r="88" spans="2:39" ht="24" thickBot="1" x14ac:dyDescent="0.5">
      <c r="C88" s="20" t="s">
        <v>17</v>
      </c>
      <c r="D88" s="20"/>
      <c r="E88" s="5"/>
      <c r="F88" s="5"/>
      <c r="G88" s="5"/>
      <c r="H88" s="5"/>
      <c r="I88" s="5"/>
      <c r="J88" s="5"/>
      <c r="K88" s="5"/>
      <c r="L88" s="5"/>
      <c r="M88" s="5"/>
      <c r="N88" s="5"/>
      <c r="O88" s="5"/>
      <c r="P88" s="5"/>
      <c r="Q88" s="5"/>
      <c r="R88" s="5"/>
      <c r="AM88" s="23">
        <v>87</v>
      </c>
    </row>
    <row r="89" spans="2:39" ht="6.6" customHeight="1" x14ac:dyDescent="0.3">
      <c r="AM89" s="23">
        <v>88</v>
      </c>
    </row>
    <row r="90" spans="2:39" ht="21" x14ac:dyDescent="0.4">
      <c r="B90" s="15">
        <v>19</v>
      </c>
      <c r="C90" s="13" t="s">
        <v>34</v>
      </c>
      <c r="D90" s="13"/>
      <c r="E90" s="87" t="str">
        <f>"Report the sequence actually completed, including the number of trials for each session for Participant "&amp;E4</f>
        <v xml:space="preserve">Report the sequence actually completed, including the number of trials for each session for Participant </v>
      </c>
      <c r="F90" s="87"/>
      <c r="G90" s="87"/>
      <c r="H90" s="87"/>
      <c r="I90" s="87"/>
      <c r="J90" s="87"/>
      <c r="K90" s="87"/>
      <c r="L90" s="87"/>
      <c r="M90" s="87"/>
      <c r="N90" s="87"/>
      <c r="O90" s="87"/>
      <c r="P90" s="87"/>
      <c r="Q90" s="87"/>
      <c r="R90" s="87"/>
      <c r="AM90" s="23">
        <v>89</v>
      </c>
    </row>
    <row r="91" spans="2:39" ht="4.8" customHeight="1" x14ac:dyDescent="0.3">
      <c r="E91" s="10"/>
      <c r="F91" s="10"/>
      <c r="G91" s="10"/>
      <c r="H91" s="10"/>
      <c r="I91" s="10"/>
      <c r="J91" s="10"/>
      <c r="K91" s="10"/>
      <c r="L91" s="10"/>
      <c r="M91" s="10"/>
      <c r="N91" s="10"/>
      <c r="O91" s="10"/>
      <c r="P91" s="10"/>
      <c r="Q91" s="10"/>
      <c r="R91" s="10"/>
      <c r="AM91" s="23">
        <v>90</v>
      </c>
    </row>
    <row r="92" spans="2:39" ht="23.4" customHeight="1" thickBot="1" x14ac:dyDescent="0.35">
      <c r="C92" s="9" t="s">
        <v>12</v>
      </c>
      <c r="D92" s="9"/>
      <c r="E92" s="81" t="s">
        <v>18</v>
      </c>
      <c r="F92" s="82"/>
      <c r="G92" s="82"/>
      <c r="H92" s="12"/>
      <c r="I92" s="84" t="s">
        <v>55</v>
      </c>
      <c r="J92" s="85"/>
      <c r="K92" s="12"/>
      <c r="L92" s="81" t="s">
        <v>56</v>
      </c>
      <c r="M92" s="82"/>
      <c r="N92" s="112"/>
      <c r="O92" s="14"/>
      <c r="P92" s="81" t="s">
        <v>57</v>
      </c>
      <c r="Q92" s="112"/>
      <c r="R92" s="112"/>
      <c r="AM92" s="23">
        <v>91</v>
      </c>
    </row>
    <row r="93" spans="2:39" ht="65.400000000000006" customHeight="1" thickTop="1" x14ac:dyDescent="0.3">
      <c r="B93" s="55"/>
      <c r="C93" s="22">
        <f>E4</f>
        <v>0</v>
      </c>
      <c r="D93" s="22"/>
      <c r="E93" s="83"/>
      <c r="F93" s="83"/>
      <c r="G93" s="83"/>
      <c r="I93" s="86"/>
      <c r="J93" s="86"/>
      <c r="L93" s="100"/>
      <c r="M93" s="100"/>
      <c r="N93" s="101"/>
      <c r="P93" s="102"/>
      <c r="Q93" s="102"/>
      <c r="R93" s="102"/>
      <c r="AM93" s="23">
        <v>92</v>
      </c>
    </row>
    <row r="94" spans="2:39" ht="8.4" customHeight="1" x14ac:dyDescent="0.3">
      <c r="C94" s="11"/>
      <c r="D94" s="11"/>
      <c r="E94" s="11"/>
      <c r="F94" s="11"/>
      <c r="G94" s="11"/>
      <c r="H94" s="11"/>
      <c r="I94" s="11"/>
      <c r="J94" s="11"/>
      <c r="K94" s="11"/>
      <c r="L94" s="11"/>
      <c r="M94" s="11"/>
      <c r="N94" s="11"/>
      <c r="O94" s="11"/>
      <c r="P94" s="11"/>
      <c r="Q94" s="11"/>
      <c r="R94" s="11"/>
      <c r="AM94" s="23">
        <v>93</v>
      </c>
    </row>
    <row r="95" spans="2:39" ht="6.6" customHeight="1" x14ac:dyDescent="0.3">
      <c r="AM95" s="23">
        <v>94</v>
      </c>
    </row>
    <row r="96" spans="2:39" ht="6.6" customHeight="1" x14ac:dyDescent="0.3">
      <c r="C96" s="26"/>
      <c r="D96" s="27"/>
      <c r="E96" s="69"/>
      <c r="F96" s="69"/>
      <c r="G96" s="69"/>
      <c r="H96" s="69"/>
      <c r="I96" s="69"/>
      <c r="J96" s="69"/>
      <c r="K96" s="69"/>
      <c r="L96" s="69"/>
      <c r="M96" s="69"/>
      <c r="N96" s="69"/>
      <c r="O96" s="69"/>
      <c r="P96" s="69"/>
      <c r="Q96" s="69"/>
      <c r="R96" s="69"/>
      <c r="X96" t="s">
        <v>20</v>
      </c>
      <c r="AM96" s="23">
        <v>95</v>
      </c>
    </row>
    <row r="97" spans="2:39" ht="216" customHeight="1" x14ac:dyDescent="0.3">
      <c r="B97" s="33">
        <v>20</v>
      </c>
      <c r="C97" s="46" t="s">
        <v>78</v>
      </c>
      <c r="D97" s="35"/>
      <c r="E97" s="103"/>
      <c r="F97" s="104"/>
      <c r="G97" s="104"/>
      <c r="H97" s="104"/>
      <c r="I97" s="104"/>
      <c r="J97" s="104"/>
      <c r="K97" s="104"/>
      <c r="L97" s="104"/>
      <c r="M97" s="104"/>
      <c r="N97" s="104"/>
      <c r="O97" s="104"/>
      <c r="P97" s="104"/>
      <c r="Q97" s="104"/>
      <c r="R97" s="104"/>
      <c r="AM97" s="23">
        <v>96</v>
      </c>
    </row>
    <row r="98" spans="2:39" ht="30" customHeight="1" x14ac:dyDescent="0.3">
      <c r="W98" t="e">
        <f>VLOOKUP(E100,W99:X101,2,FALSE)</f>
        <v>#N/A</v>
      </c>
      <c r="AM98" s="23">
        <v>97</v>
      </c>
    </row>
    <row r="99" spans="2:39" ht="14.4" customHeight="1" x14ac:dyDescent="0.3">
      <c r="C99" s="24" t="s">
        <v>38</v>
      </c>
      <c r="D99" s="24"/>
      <c r="G99" s="62" t="e">
        <f>W98</f>
        <v>#N/A</v>
      </c>
      <c r="H99" s="62"/>
      <c r="I99" s="62"/>
      <c r="J99" s="62"/>
      <c r="K99" s="62"/>
      <c r="L99" s="62"/>
      <c r="M99" s="62"/>
      <c r="N99" s="62"/>
      <c r="O99" s="62"/>
      <c r="P99" s="62"/>
      <c r="Q99" s="62"/>
      <c r="R99" s="62"/>
      <c r="W99" t="s">
        <v>11</v>
      </c>
      <c r="X99" t="str">
        <f>"Describe the plans / procedures in place to manage adverse events that could occur for participant "&amp;E4&amp;":"</f>
        <v>Describe the plans / procedures in place to manage adverse events that could occur for participant :</v>
      </c>
      <c r="AM99" s="23">
        <v>98</v>
      </c>
    </row>
    <row r="100" spans="2:39" ht="53.4" customHeight="1" x14ac:dyDescent="0.3">
      <c r="B100" s="33">
        <v>21</v>
      </c>
      <c r="C100" s="35" t="str">
        <f>"Are there plans / procedures in place to manage adverse events that could occur for participant "&amp;E4&amp;"?"</f>
        <v>Are there plans / procedures in place to manage adverse events that could occur for participant ?</v>
      </c>
      <c r="D100" s="35"/>
      <c r="E100" s="19"/>
      <c r="G100" s="63"/>
      <c r="H100" s="64"/>
      <c r="I100" s="64"/>
      <c r="J100" s="64"/>
      <c r="K100" s="64"/>
      <c r="L100" s="64"/>
      <c r="M100" s="64"/>
      <c r="N100" s="64"/>
      <c r="O100" s="64"/>
      <c r="P100" s="64"/>
      <c r="Q100" s="64"/>
      <c r="R100" s="64"/>
      <c r="W100" t="s">
        <v>16</v>
      </c>
      <c r="X100" t="str">
        <f>"Provide details on why there are no plans / procedures in place to manage adverse events that could occur for participant "&amp;E4&amp;":"</f>
        <v>Provide details on why there are no plans / procedures in place to manage adverse events that could occur for participant :</v>
      </c>
      <c r="AM100" s="23">
        <v>99</v>
      </c>
    </row>
    <row r="101" spans="2:39" ht="21" x14ac:dyDescent="0.3">
      <c r="B101" s="34"/>
      <c r="C101" s="36"/>
      <c r="D101" s="36"/>
      <c r="G101" s="6"/>
      <c r="H101" s="6"/>
      <c r="I101" s="6"/>
      <c r="J101" s="6"/>
      <c r="K101" s="6"/>
      <c r="L101" s="6"/>
      <c r="M101" s="6"/>
      <c r="N101" s="6"/>
      <c r="O101" s="6"/>
      <c r="P101" s="6"/>
      <c r="Q101" s="6"/>
      <c r="R101" s="6"/>
      <c r="W101" t="s">
        <v>19</v>
      </c>
      <c r="X101" t="s">
        <v>20</v>
      </c>
      <c r="AM101" s="23">
        <v>100</v>
      </c>
    </row>
    <row r="102" spans="2:39" ht="14.4" customHeight="1" x14ac:dyDescent="0.3">
      <c r="C102" s="26" t="s">
        <v>39</v>
      </c>
      <c r="D102" s="26"/>
      <c r="G102" s="105" t="s">
        <v>70</v>
      </c>
      <c r="H102" s="106"/>
      <c r="I102" s="107"/>
      <c r="J102" s="107"/>
      <c r="K102" s="107"/>
      <c r="L102" s="107"/>
      <c r="M102" s="107"/>
      <c r="N102" s="107"/>
      <c r="O102" s="107"/>
      <c r="P102" s="107"/>
      <c r="Q102" s="107"/>
      <c r="R102" s="107"/>
      <c r="AM102" s="23">
        <v>101</v>
      </c>
    </row>
    <row r="103" spans="2:39" ht="53.4" customHeight="1" x14ac:dyDescent="0.3">
      <c r="B103" s="33">
        <v>21</v>
      </c>
      <c r="C103" s="35" t="str">
        <f>"Were there any adverse events that occurred for participant "&amp;E4&amp;"?"</f>
        <v>Were there any adverse events that occurred for participant ?</v>
      </c>
      <c r="D103" s="37"/>
      <c r="E103" s="19"/>
      <c r="F103" s="18"/>
      <c r="G103" s="63"/>
      <c r="H103" s="64"/>
      <c r="I103" s="64"/>
      <c r="J103" s="64"/>
      <c r="K103" s="64"/>
      <c r="L103" s="64"/>
      <c r="M103" s="64"/>
      <c r="N103" s="64"/>
      <c r="O103" s="64"/>
      <c r="P103" s="64"/>
      <c r="Q103" s="64"/>
      <c r="R103" s="64"/>
      <c r="AM103" s="23">
        <v>102</v>
      </c>
    </row>
    <row r="104" spans="2:39" ht="6.6" customHeight="1" x14ac:dyDescent="0.3">
      <c r="AM104" s="23">
        <v>103</v>
      </c>
    </row>
    <row r="105" spans="2:39" x14ac:dyDescent="0.3">
      <c r="AM105" s="23">
        <v>104</v>
      </c>
    </row>
    <row r="106" spans="2:39" x14ac:dyDescent="0.3">
      <c r="AM106" s="23">
        <v>105</v>
      </c>
    </row>
    <row r="107" spans="2:39" x14ac:dyDescent="0.3">
      <c r="AM107" s="23">
        <v>106</v>
      </c>
    </row>
    <row r="108" spans="2:39" x14ac:dyDescent="0.3">
      <c r="AM108" s="23">
        <v>107</v>
      </c>
    </row>
    <row r="109" spans="2:39" x14ac:dyDescent="0.3">
      <c r="AM109" s="23">
        <v>108</v>
      </c>
    </row>
    <row r="110" spans="2:39" ht="10.8" customHeight="1" x14ac:dyDescent="0.3">
      <c r="AM110" s="23">
        <v>109</v>
      </c>
    </row>
    <row r="111" spans="2:39" hidden="1" x14ac:dyDescent="0.3">
      <c r="AM111" s="23">
        <v>110</v>
      </c>
    </row>
    <row r="112" spans="2:39" hidden="1" x14ac:dyDescent="0.3">
      <c r="AM112" s="23">
        <v>111</v>
      </c>
    </row>
    <row r="113" spans="39:39" hidden="1" x14ac:dyDescent="0.3">
      <c r="AM113" s="23">
        <v>112</v>
      </c>
    </row>
    <row r="114" spans="39:39" hidden="1" x14ac:dyDescent="0.3">
      <c r="AM114" s="23">
        <v>113</v>
      </c>
    </row>
    <row r="115" spans="39:39" hidden="1" x14ac:dyDescent="0.3">
      <c r="AM115" s="23">
        <v>114</v>
      </c>
    </row>
    <row r="116" spans="39:39" hidden="1" x14ac:dyDescent="0.3">
      <c r="AM116" s="23">
        <v>115</v>
      </c>
    </row>
    <row r="117" spans="39:39" hidden="1" x14ac:dyDescent="0.3">
      <c r="AM117" s="23">
        <v>116</v>
      </c>
    </row>
    <row r="118" spans="39:39" hidden="1" x14ac:dyDescent="0.3">
      <c r="AM118" s="23">
        <v>117</v>
      </c>
    </row>
    <row r="119" spans="39:39" hidden="1" x14ac:dyDescent="0.3">
      <c r="AM119" s="23">
        <v>118</v>
      </c>
    </row>
    <row r="120" spans="39:39" hidden="1" x14ac:dyDescent="0.3">
      <c r="AM120" s="23">
        <v>119</v>
      </c>
    </row>
    <row r="121" spans="39:39" hidden="1" x14ac:dyDescent="0.3">
      <c r="AM121" s="23">
        <v>120</v>
      </c>
    </row>
    <row r="122" spans="39:39" hidden="1" x14ac:dyDescent="0.3">
      <c r="AM122" s="23">
        <v>121</v>
      </c>
    </row>
    <row r="123" spans="39:39" hidden="1" x14ac:dyDescent="0.3">
      <c r="AM123" s="23">
        <v>122</v>
      </c>
    </row>
    <row r="124" spans="39:39" ht="14.4" hidden="1" customHeight="1" x14ac:dyDescent="0.3">
      <c r="AM124" s="23">
        <v>123</v>
      </c>
    </row>
    <row r="125" spans="39:39" ht="14.4" hidden="1" customHeight="1" x14ac:dyDescent="0.3">
      <c r="AM125" s="23">
        <v>124</v>
      </c>
    </row>
    <row r="126" spans="39:39" ht="14.4" hidden="1" customHeight="1" x14ac:dyDescent="0.3">
      <c r="AM126" s="23">
        <v>125</v>
      </c>
    </row>
    <row r="127" spans="39:39" ht="14.4" hidden="1" customHeight="1" x14ac:dyDescent="0.3">
      <c r="AM127" s="23">
        <v>126</v>
      </c>
    </row>
    <row r="128" spans="39:39" ht="14.4" hidden="1" customHeight="1" x14ac:dyDescent="0.3">
      <c r="AM128" s="23">
        <v>127</v>
      </c>
    </row>
    <row r="129" spans="39:39" ht="14.4" hidden="1" customHeight="1" x14ac:dyDescent="0.3">
      <c r="AM129" s="23">
        <v>128</v>
      </c>
    </row>
    <row r="130" spans="39:39" ht="14.4" hidden="1" customHeight="1" x14ac:dyDescent="0.3">
      <c r="AM130" s="23">
        <v>129</v>
      </c>
    </row>
    <row r="131" spans="39:39" ht="14.4" hidden="1" customHeight="1" x14ac:dyDescent="0.3">
      <c r="AM131" s="23">
        <v>130</v>
      </c>
    </row>
    <row r="132" spans="39:39" ht="14.4" hidden="1" customHeight="1" x14ac:dyDescent="0.3">
      <c r="AM132" s="23">
        <v>131</v>
      </c>
    </row>
    <row r="133" spans="39:39" hidden="1" x14ac:dyDescent="0.3">
      <c r="AM133" s="23">
        <v>132</v>
      </c>
    </row>
    <row r="134" spans="39:39" hidden="1" x14ac:dyDescent="0.3">
      <c r="AM134" s="23">
        <v>133</v>
      </c>
    </row>
    <row r="135" spans="39:39" hidden="1" x14ac:dyDescent="0.3">
      <c r="AM135" s="23">
        <v>134</v>
      </c>
    </row>
    <row r="136" spans="39:39" hidden="1" x14ac:dyDescent="0.3">
      <c r="AM136" s="23">
        <v>135</v>
      </c>
    </row>
    <row r="137" spans="39:39" hidden="1" x14ac:dyDescent="0.3">
      <c r="AM137" s="23">
        <v>136</v>
      </c>
    </row>
    <row r="138" spans="39:39" hidden="1" x14ac:dyDescent="0.3">
      <c r="AM138" s="23">
        <v>137</v>
      </c>
    </row>
    <row r="139" spans="39:39" hidden="1" x14ac:dyDescent="0.3">
      <c r="AM139" s="23">
        <v>138</v>
      </c>
    </row>
    <row r="140" spans="39:39" hidden="1" x14ac:dyDescent="0.3">
      <c r="AM140" s="23">
        <v>139</v>
      </c>
    </row>
    <row r="141" spans="39:39" hidden="1" x14ac:dyDescent="0.3">
      <c r="AM141" s="23">
        <v>140</v>
      </c>
    </row>
    <row r="142" spans="39:39" hidden="1" x14ac:dyDescent="0.3">
      <c r="AM142" s="23">
        <v>141</v>
      </c>
    </row>
    <row r="143" spans="39:39" hidden="1" x14ac:dyDescent="0.3">
      <c r="AM143" s="23">
        <v>142</v>
      </c>
    </row>
    <row r="144" spans="39:39" hidden="1" x14ac:dyDescent="0.3">
      <c r="AM144" s="23">
        <v>143</v>
      </c>
    </row>
    <row r="145" spans="39:39" hidden="1" x14ac:dyDescent="0.3">
      <c r="AM145" s="23">
        <v>144</v>
      </c>
    </row>
    <row r="146" spans="39:39" hidden="1" x14ac:dyDescent="0.3">
      <c r="AM146" s="23">
        <v>145</v>
      </c>
    </row>
    <row r="147" spans="39:39" hidden="1" x14ac:dyDescent="0.3">
      <c r="AM147" s="23">
        <v>146</v>
      </c>
    </row>
    <row r="148" spans="39:39" hidden="1" x14ac:dyDescent="0.3">
      <c r="AM148" s="23">
        <v>147</v>
      </c>
    </row>
    <row r="149" spans="39:39" hidden="1" x14ac:dyDescent="0.3">
      <c r="AM149" s="23">
        <v>148</v>
      </c>
    </row>
    <row r="150" spans="39:39" hidden="1" x14ac:dyDescent="0.3">
      <c r="AM150" s="23">
        <v>149</v>
      </c>
    </row>
    <row r="151" spans="39:39" hidden="1" x14ac:dyDescent="0.3">
      <c r="AM151" s="23">
        <v>150</v>
      </c>
    </row>
    <row r="152" spans="39:39" hidden="1" x14ac:dyDescent="0.3">
      <c r="AM152" s="59"/>
    </row>
    <row r="153" spans="39:39" hidden="1" x14ac:dyDescent="0.3">
      <c r="AM153" s="59"/>
    </row>
    <row r="154" spans="39:39" hidden="1" x14ac:dyDescent="0.3">
      <c r="AM154" s="54"/>
    </row>
    <row r="155" spans="39:39" hidden="1" x14ac:dyDescent="0.3">
      <c r="AM155" s="54"/>
    </row>
    <row r="156" spans="39:39" hidden="1" x14ac:dyDescent="0.3">
      <c r="AM156" s="54"/>
    </row>
    <row r="157" spans="39:39" hidden="1" x14ac:dyDescent="0.3">
      <c r="AM157" s="54"/>
    </row>
    <row r="158" spans="39:39" hidden="1" x14ac:dyDescent="0.3">
      <c r="AM158" s="54"/>
    </row>
    <row r="159" spans="39:39" hidden="1" x14ac:dyDescent="0.3">
      <c r="AM159" s="54"/>
    </row>
    <row r="160" spans="39:39" hidden="1" x14ac:dyDescent="0.3">
      <c r="AM160" s="54"/>
    </row>
    <row r="161" spans="39:39" hidden="1" x14ac:dyDescent="0.3">
      <c r="AM161" s="54"/>
    </row>
  </sheetData>
  <sheetProtection algorithmName="SHA-512" hashValue="7KiMLx9JzMRsTVY52IgiJChsT/SWdWBRG5yjWHR9towVgU+Gs2viVNfDWWrRwFKpc7kTM2Vj5i2PQKIFPm5czQ==" saltValue="kDSL2lVlhrRU/eJNbgfmhg==" spinCount="100000" sheet="1" objects="1" formatRows="0" selectLockedCells="1"/>
  <mergeCells count="72">
    <mergeCell ref="G54:R54"/>
    <mergeCell ref="G58:R58"/>
    <mergeCell ref="G62:H62"/>
    <mergeCell ref="K62:L62"/>
    <mergeCell ref="G100:R100"/>
    <mergeCell ref="G103:R103"/>
    <mergeCell ref="E97:R97"/>
    <mergeCell ref="E96:R96"/>
    <mergeCell ref="G102:R102"/>
    <mergeCell ref="G99:R99"/>
    <mergeCell ref="X14:AH14"/>
    <mergeCell ref="G12:R12"/>
    <mergeCell ref="X12:AH12"/>
    <mergeCell ref="G16:R16"/>
    <mergeCell ref="G28:R28"/>
    <mergeCell ref="G18:R18"/>
    <mergeCell ref="X15:AH15"/>
    <mergeCell ref="G13:R13"/>
    <mergeCell ref="G14:J14"/>
    <mergeCell ref="X8:AH8"/>
    <mergeCell ref="X9:AH9"/>
    <mergeCell ref="X10:AH10"/>
    <mergeCell ref="X11:AH11"/>
    <mergeCell ref="X13:AH13"/>
    <mergeCell ref="E93:G93"/>
    <mergeCell ref="I92:J92"/>
    <mergeCell ref="I93:J93"/>
    <mergeCell ref="E90:R90"/>
    <mergeCell ref="B8:E8"/>
    <mergeCell ref="G15:R15"/>
    <mergeCell ref="G21:R21"/>
    <mergeCell ref="G24:R24"/>
    <mergeCell ref="G27:R27"/>
    <mergeCell ref="G22:R22"/>
    <mergeCell ref="G25:R25"/>
    <mergeCell ref="P62:Q62"/>
    <mergeCell ref="L93:N93"/>
    <mergeCell ref="P93:R93"/>
    <mergeCell ref="H50:K50"/>
    <mergeCell ref="I62:J62"/>
    <mergeCell ref="G44:R44"/>
    <mergeCell ref="G35:R35"/>
    <mergeCell ref="C1:R1"/>
    <mergeCell ref="C2:R2"/>
    <mergeCell ref="E92:G92"/>
    <mergeCell ref="E4:E5"/>
    <mergeCell ref="M62:O62"/>
    <mergeCell ref="P92:R92"/>
    <mergeCell ref="L92:N92"/>
    <mergeCell ref="E52:R52"/>
    <mergeCell ref="G56:R56"/>
    <mergeCell ref="G61:R61"/>
    <mergeCell ref="G70:R70"/>
    <mergeCell ref="E78:R78"/>
    <mergeCell ref="G81:R81"/>
    <mergeCell ref="E86:R86"/>
    <mergeCell ref="G72:R72"/>
    <mergeCell ref="G73:R73"/>
    <mergeCell ref="C4:D5"/>
    <mergeCell ref="H4:M5"/>
    <mergeCell ref="E85:R85"/>
    <mergeCell ref="E77:R77"/>
    <mergeCell ref="G69:R69"/>
    <mergeCell ref="G80:R80"/>
    <mergeCell ref="E32:Q32"/>
    <mergeCell ref="G19:R19"/>
    <mergeCell ref="E40:R40"/>
    <mergeCell ref="G45:R45"/>
    <mergeCell ref="G67:R67"/>
    <mergeCell ref="G66:R66"/>
    <mergeCell ref="E36:R36"/>
    <mergeCell ref="E33:R33"/>
  </mergeCells>
  <conditionalFormatting sqref="B93">
    <cfRule type="expression" dxfId="116" priority="1166">
      <formula>$E$4=""</formula>
    </cfRule>
    <cfRule type="expression" dxfId="115" priority="1165">
      <formula>$E$4&gt;1</formula>
    </cfRule>
    <cfRule type="expression" dxfId="114" priority="1167">
      <formula>E$4&gt;=2</formula>
    </cfRule>
  </conditionalFormatting>
  <conditionalFormatting sqref="B6:R12 B13:F14 B15:R32 E33 B33:D34 B35:R49 H50 B50:G51 N50:R51 B52:R53 B54:D54 F54:R54 B55:F55 H55:R55 B56:D56 F56:R56 B57:R57 B58:D58 F58:R76 B59:R61 B62:E62 B65:R70 B71:D71 B72:R73 B74:D76 D77 B78:R78 F78:R99 K78:Q6091 B79:D80 B81:R84 D85:R85 B86:R91 B92:J92 B93:H94 B95:R95 C96:D96 B97:R97 B98:F98 C99:D100 E100:R100 B100:B101 F101:R102 C102:D102 B103:R104">
    <cfRule type="expression" dxfId="113" priority="1">
      <formula>$E$4=""</formula>
    </cfRule>
  </conditionalFormatting>
  <conditionalFormatting sqref="B72:R73 B52:R54 B55:F55 H55:R55 B56:R70 B71:D71 F71:R71 F74:R76 B74:D77 B78:R78 B79:D80 F79:R80 B81:R103">
    <cfRule type="expression" dxfId="112" priority="7">
      <formula>$E$50=""</formula>
    </cfRule>
  </conditionalFormatting>
  <conditionalFormatting sqref="C62:E62">
    <cfRule type="expression" dxfId="111" priority="20">
      <formula>$E$50=""</formula>
    </cfRule>
  </conditionalFormatting>
  <conditionalFormatting sqref="E4">
    <cfRule type="containsBlanks" dxfId="110" priority="776">
      <formula>LEN(TRIM(E4))=0</formula>
    </cfRule>
  </conditionalFormatting>
  <conditionalFormatting sqref="E16">
    <cfRule type="containsBlanks" dxfId="109" priority="1023">
      <formula>LEN(TRIM(E16))=0</formula>
    </cfRule>
  </conditionalFormatting>
  <conditionalFormatting sqref="E19">
    <cfRule type="containsBlanks" dxfId="108" priority="837">
      <formula>LEN(TRIM(E19))=0</formula>
    </cfRule>
  </conditionalFormatting>
  <conditionalFormatting sqref="E22">
    <cfRule type="containsBlanks" dxfId="107" priority="785">
      <formula>LEN(TRIM(E22))=0</formula>
    </cfRule>
    <cfRule type="beginsWith" dxfId="106" priority="782" operator="beginsWith" text="Don't Know">
      <formula>LEFT(E22,LEN("Don't Know"))="Don't Know"</formula>
    </cfRule>
  </conditionalFormatting>
  <conditionalFormatting sqref="E25">
    <cfRule type="containsBlanks" dxfId="105" priority="240">
      <formula>LEN(TRIM(E25))=0</formula>
    </cfRule>
    <cfRule type="expression" dxfId="104" priority="233">
      <formula>$E25="Don't Know"</formula>
    </cfRule>
  </conditionalFormatting>
  <conditionalFormatting sqref="E28 E81 E100 E25">
    <cfRule type="expression" dxfId="103" priority="779">
      <formula>$E25="No"</formula>
    </cfRule>
  </conditionalFormatting>
  <conditionalFormatting sqref="E28">
    <cfRule type="containsBlanks" dxfId="102" priority="778">
      <formula>LEN(TRIM(E28))=0</formula>
    </cfRule>
    <cfRule type="beginsWith" dxfId="101" priority="777" operator="beginsWith" text="Don't Know">
      <formula>LEFT(E28,LEN("Don't Know"))="Don't Know"</formula>
    </cfRule>
    <cfRule type="containsBlanks" dxfId="100" priority="174">
      <formula>LEN(TRIM(E28))=0</formula>
    </cfRule>
    <cfRule type="expression" dxfId="99" priority="173">
      <formula>$E28="Don't know"</formula>
    </cfRule>
  </conditionalFormatting>
  <conditionalFormatting sqref="E33">
    <cfRule type="containsBlanks" dxfId="98" priority="67">
      <formula>LEN(TRIM(E33))=0</formula>
    </cfRule>
  </conditionalFormatting>
  <conditionalFormatting sqref="E36">
    <cfRule type="containsBlanks" dxfId="97" priority="70">
      <formula>LEN(TRIM(E36))=0</formula>
    </cfRule>
  </conditionalFormatting>
  <conditionalFormatting sqref="E40">
    <cfRule type="containsBlanks" dxfId="96" priority="68">
      <formula>LEN(TRIM(E40))=0</formula>
    </cfRule>
  </conditionalFormatting>
  <conditionalFormatting sqref="E45">
    <cfRule type="expression" dxfId="95" priority="39">
      <formula>$E$45="No"</formula>
    </cfRule>
    <cfRule type="containsBlanks" dxfId="94" priority="754">
      <formula>LEN(TRIM(E45))=0</formula>
    </cfRule>
    <cfRule type="expression" dxfId="93" priority="753">
      <formula>$E$45="Don't know"</formula>
    </cfRule>
  </conditionalFormatting>
  <conditionalFormatting sqref="E50">
    <cfRule type="containsBlanks" dxfId="92" priority="156">
      <formula>LEN(TRIM(E50))=0</formula>
    </cfRule>
  </conditionalFormatting>
  <conditionalFormatting sqref="E54">
    <cfRule type="expression" dxfId="91" priority="1186">
      <formula>$E$4=""</formula>
    </cfRule>
  </conditionalFormatting>
  <conditionalFormatting sqref="E62">
    <cfRule type="expression" dxfId="90" priority="52">
      <formula>$E62="Don't Know"</formula>
    </cfRule>
    <cfRule type="containsBlanks" dxfId="89" priority="53">
      <formula>LEN(TRIM(E62))=0</formula>
    </cfRule>
  </conditionalFormatting>
  <conditionalFormatting sqref="E67 E70 E81 E100">
    <cfRule type="expression" dxfId="88" priority="548">
      <formula>$E67="Don't Know"</formula>
    </cfRule>
  </conditionalFormatting>
  <conditionalFormatting sqref="E67">
    <cfRule type="containsBlanks" dxfId="87" priority="549">
      <formula>LEN(TRIM(E67))=0</formula>
    </cfRule>
    <cfRule type="expression" dxfId="86" priority="294">
      <formula>$E67="No"</formula>
    </cfRule>
  </conditionalFormatting>
  <conditionalFormatting sqref="E70 E78 E81">
    <cfRule type="containsBlanks" dxfId="85" priority="28">
      <formula>LEN(TRIM(E70))=0</formula>
    </cfRule>
  </conditionalFormatting>
  <conditionalFormatting sqref="E73">
    <cfRule type="expression" dxfId="84" priority="14">
      <formula>$E73="Don't Know"</formula>
    </cfRule>
    <cfRule type="containsBlanks" dxfId="83" priority="13">
      <formula>LEN(TRIM(E73))=0</formula>
    </cfRule>
  </conditionalFormatting>
  <conditionalFormatting sqref="E75">
    <cfRule type="expression" dxfId="82" priority="11">
      <formula>$E$4=""</formula>
    </cfRule>
    <cfRule type="expression" dxfId="81" priority="12">
      <formula>$E$50=""</formula>
    </cfRule>
  </conditionalFormatting>
  <conditionalFormatting sqref="E78">
    <cfRule type="containsBlanks" dxfId="80" priority="1022">
      <formula>LEN(TRIM(E78))=0</formula>
    </cfRule>
  </conditionalFormatting>
  <conditionalFormatting sqref="E100">
    <cfRule type="containsBlanks" dxfId="79" priority="15">
      <formula>LEN(TRIM(E100))=0</formula>
    </cfRule>
  </conditionalFormatting>
  <conditionalFormatting sqref="E103 E19">
    <cfRule type="beginsWith" dxfId="78" priority="786" operator="beginsWith" text="Don't Know">
      <formula>LEFT(E19,LEN("Don't Know"))="Don't Know"</formula>
    </cfRule>
  </conditionalFormatting>
  <conditionalFormatting sqref="E103">
    <cfRule type="containsBlanks" dxfId="77" priority="275">
      <formula>LEN(TRIM(E103))=0</formula>
    </cfRule>
  </conditionalFormatting>
  <conditionalFormatting sqref="E93:G93">
    <cfRule type="containsBlanks" dxfId="76" priority="415">
      <formula>LEN(TRIM(E93))=0</formula>
    </cfRule>
  </conditionalFormatting>
  <conditionalFormatting sqref="E56:R57">
    <cfRule type="expression" dxfId="75" priority="32">
      <formula>$E$50=1</formula>
    </cfRule>
  </conditionalFormatting>
  <conditionalFormatting sqref="E58:R59">
    <cfRule type="expression" dxfId="74" priority="30">
      <formula>$E$50&lt;=2</formula>
    </cfRule>
  </conditionalFormatting>
  <conditionalFormatting sqref="E86:R86">
    <cfRule type="containsBlanks" dxfId="73" priority="21">
      <formula>LEN(TRIM(E86))=0</formula>
    </cfRule>
  </conditionalFormatting>
  <conditionalFormatting sqref="E97:R97">
    <cfRule type="containsBlanks" dxfId="72" priority="16">
      <formula>LEN(TRIM(E97))=0</formula>
    </cfRule>
  </conditionalFormatting>
  <conditionalFormatting sqref="G16">
    <cfRule type="containsBlanks" dxfId="71" priority="848">
      <formula>LEN(TRIM(G16))=0</formula>
    </cfRule>
    <cfRule type="expression" dxfId="70" priority="527">
      <formula>$E$16=""</formula>
    </cfRule>
  </conditionalFormatting>
  <conditionalFormatting sqref="G19 G62">
    <cfRule type="notContainsBlanks" dxfId="69" priority="821">
      <formula>LEN(TRIM(G19))&gt;0</formula>
    </cfRule>
  </conditionalFormatting>
  <conditionalFormatting sqref="G19">
    <cfRule type="expression" dxfId="68" priority="823">
      <formula>$E19="Yes"</formula>
    </cfRule>
    <cfRule type="expression" dxfId="67" priority="822">
      <formula>OR($E19="",$E19="No",$E19="Don't Know")</formula>
    </cfRule>
  </conditionalFormatting>
  <conditionalFormatting sqref="G22">
    <cfRule type="notContainsBlanks" dxfId="66" priority="801">
      <formula>LEN(TRIM(G22))&gt;0</formula>
    </cfRule>
    <cfRule type="expression" dxfId="65" priority="803">
      <formula>$E22="Yes"</formula>
    </cfRule>
    <cfRule type="expression" dxfId="64" priority="802">
      <formula>OR($E22="",$E22="No",$E22="Don't Know")</formula>
    </cfRule>
  </conditionalFormatting>
  <conditionalFormatting sqref="G25 G100">
    <cfRule type="expression" dxfId="63" priority="798">
      <formula>OR($E25="Yes",$E25="No")</formula>
    </cfRule>
  </conditionalFormatting>
  <conditionalFormatting sqref="G25">
    <cfRule type="notContainsBlanks" dxfId="62" priority="796">
      <formula>LEN(TRIM(G25))&gt;0</formula>
    </cfRule>
    <cfRule type="expression" dxfId="61" priority="797">
      <formula>OR($E25="",$E25="Don't know")</formula>
    </cfRule>
  </conditionalFormatting>
  <conditionalFormatting sqref="G28 G100">
    <cfRule type="expression" dxfId="60" priority="791">
      <formula>OR($E28="",$E28="Don't Know")</formula>
    </cfRule>
  </conditionalFormatting>
  <conditionalFormatting sqref="G28">
    <cfRule type="notContainsBlanks" dxfId="59" priority="790">
      <formula>LEN(TRIM(G28))&gt;0</formula>
    </cfRule>
    <cfRule type="expression" dxfId="58" priority="792">
      <formula>OR($E28="Yes",$E28="No")</formula>
    </cfRule>
  </conditionalFormatting>
  <conditionalFormatting sqref="G45">
    <cfRule type="expression" dxfId="57" priority="762">
      <formula>OR($E45="",$E45="Don't Know")</formula>
    </cfRule>
    <cfRule type="expression" dxfId="56" priority="763">
      <formula>OR($E45="Yes",$E45="No")</formula>
    </cfRule>
    <cfRule type="notContainsBlanks" dxfId="55" priority="761">
      <formula>LEN(TRIM(G45))&gt;0</formula>
    </cfRule>
  </conditionalFormatting>
  <conditionalFormatting sqref="G56 G58 G54">
    <cfRule type="containsBlanks" dxfId="54" priority="34">
      <formula>LEN(TRIM(G54))=0</formula>
    </cfRule>
  </conditionalFormatting>
  <conditionalFormatting sqref="G61:G62 I62 K62 M62 P62 R62">
    <cfRule type="expression" dxfId="53" priority="23">
      <formula>OR($E$62="",$E$62="No",$E$62="Don't know")</formula>
    </cfRule>
  </conditionalFormatting>
  <conditionalFormatting sqref="G67">
    <cfRule type="expression" dxfId="52" priority="553">
      <formula>OR($E67="",$E67="Don't Know")</formula>
    </cfRule>
    <cfRule type="notContainsBlanks" dxfId="51" priority="552">
      <formula>LEN(TRIM(G67))&gt;0</formula>
    </cfRule>
    <cfRule type="expression" dxfId="50" priority="554">
      <formula>OR($E67="Yes",$E67="No",$E67="Some but not all")</formula>
    </cfRule>
  </conditionalFormatting>
  <conditionalFormatting sqref="G69">
    <cfRule type="expression" dxfId="49" priority="544">
      <formula>$E70="Yes"</formula>
    </cfRule>
  </conditionalFormatting>
  <conditionalFormatting sqref="G70">
    <cfRule type="expression" dxfId="48" priority="547">
      <formula>$E70="Yes"</formula>
    </cfRule>
    <cfRule type="notContainsBlanks" dxfId="47" priority="545">
      <formula>LEN(TRIM(G70))&gt;0</formula>
    </cfRule>
    <cfRule type="expression" dxfId="46" priority="160">
      <formula>OR($E70="",$E70="No",$E70="Don't Know")</formula>
    </cfRule>
  </conditionalFormatting>
  <conditionalFormatting sqref="G72">
    <cfRule type="expression" dxfId="45" priority="4">
      <formula>$E73="Yes"</formula>
    </cfRule>
  </conditionalFormatting>
  <conditionalFormatting sqref="G73">
    <cfRule type="notContainsBlanks" dxfId="44" priority="5">
      <formula>LEN(TRIM(G73))&gt;0</formula>
    </cfRule>
    <cfRule type="expression" dxfId="43" priority="6">
      <formula>$E73="Yes"</formula>
    </cfRule>
    <cfRule type="expression" dxfId="42" priority="2">
      <formula>OR($E73="",$E73="No",$E73="Don't Know")</formula>
    </cfRule>
  </conditionalFormatting>
  <conditionalFormatting sqref="G81">
    <cfRule type="expression" dxfId="41" priority="243">
      <formula>OR($E81="Yes",$E81="No")</formula>
    </cfRule>
    <cfRule type="expression" dxfId="40" priority="242">
      <formula>OR($E81="",$E81="Don't Know")</formula>
    </cfRule>
  </conditionalFormatting>
  <conditionalFormatting sqref="G81:G100">
    <cfRule type="notContainsBlanks" dxfId="39" priority="152">
      <formula>LEN(TRIM(G81))&gt;0</formula>
    </cfRule>
  </conditionalFormatting>
  <conditionalFormatting sqref="G102">
    <cfRule type="expression" dxfId="38" priority="1019">
      <formula>$E103="Yes"</formula>
    </cfRule>
  </conditionalFormatting>
  <conditionalFormatting sqref="G103">
    <cfRule type="expression" dxfId="37" priority="1017">
      <formula>$E103="Yes"</formula>
    </cfRule>
    <cfRule type="notContainsBlanks" dxfId="36" priority="277">
      <formula>LEN(TRIM(G103))&gt;0</formula>
    </cfRule>
    <cfRule type="expression" dxfId="35" priority="1018">
      <formula>OR($E103="",$E103="No",$E103="Don't Know")</formula>
    </cfRule>
  </conditionalFormatting>
  <conditionalFormatting sqref="G14:J14">
    <cfRule type="expression" dxfId="34" priority="10">
      <formula>OR($E$16="Withdrawal/reversal design",$E$16="Some combination thereof")</formula>
    </cfRule>
  </conditionalFormatting>
  <conditionalFormatting sqref="G12:R13 G14 K14:R14">
    <cfRule type="expression" dxfId="33" priority="9">
      <formula>$E$16=""</formula>
    </cfRule>
  </conditionalFormatting>
  <conditionalFormatting sqref="G13:R13 G14 K14:R14">
    <cfRule type="expression" dxfId="32" priority="8">
      <formula>$E$4=""</formula>
    </cfRule>
  </conditionalFormatting>
  <conditionalFormatting sqref="G15:R15">
    <cfRule type="expression" dxfId="31" priority="72">
      <formula>$E$16=""</formula>
    </cfRule>
  </conditionalFormatting>
  <conditionalFormatting sqref="G18:R18">
    <cfRule type="expression" dxfId="30" priority="1171">
      <formula>OR($E19="Yes")</formula>
    </cfRule>
    <cfRule type="expression" dxfId="29" priority="1170">
      <formula>OR($E$19="",$E$19="No",$E$19="Don't know")</formula>
    </cfRule>
  </conditionalFormatting>
  <conditionalFormatting sqref="G21:R21">
    <cfRule type="expression" dxfId="28" priority="1173">
      <formula>OR($E$22="",$E$22="No",$E$22="Don't know")</formula>
    </cfRule>
    <cfRule type="expression" dxfId="27" priority="1174">
      <formula>OR($E22="Yes",$E22="No")</formula>
    </cfRule>
  </conditionalFormatting>
  <conditionalFormatting sqref="G24:R24">
    <cfRule type="expression" dxfId="26" priority="1176">
      <formula>OR($E$25="",$E25="Don't Know")</formula>
    </cfRule>
    <cfRule type="expression" dxfId="25" priority="1177">
      <formula>OR($E25="Yes",$E25="No")</formula>
    </cfRule>
  </conditionalFormatting>
  <conditionalFormatting sqref="G27:R27">
    <cfRule type="expression" dxfId="24" priority="1179">
      <formula>OR($E$28="",$E28="Don't Know")</formula>
    </cfRule>
    <cfRule type="expression" dxfId="23" priority="1180">
      <formula>OR($E28="Yes",$E28="No")</formula>
    </cfRule>
  </conditionalFormatting>
  <conditionalFormatting sqref="G35:R35">
    <cfRule type="expression" dxfId="22" priority="1183">
      <formula>OR(#REF!="Yes",#REF!="No")</formula>
    </cfRule>
    <cfRule type="expression" dxfId="21" priority="1182">
      <formula>OR(#REF!="",#REF!="Don't Know")</formula>
    </cfRule>
  </conditionalFormatting>
  <conditionalFormatting sqref="G44:R44 G80:R80 G99:R99">
    <cfRule type="expression" dxfId="20" priority="1152">
      <formula>OR($E45="Yes",$E45="No")</formula>
    </cfRule>
    <cfRule type="expression" dxfId="19" priority="1151">
      <formula>OR($E45="",$E45="Don't Know")</formula>
    </cfRule>
  </conditionalFormatting>
  <conditionalFormatting sqref="G66:R66">
    <cfRule type="expression" dxfId="18" priority="1160">
      <formula>OR($E67="",$E67="Don't Know")</formula>
    </cfRule>
    <cfRule type="expression" dxfId="17" priority="1161">
      <formula>OR($E67="Yes",$E67="No",,$E67="Some but not all")</formula>
    </cfRule>
  </conditionalFormatting>
  <conditionalFormatting sqref="G69:R69">
    <cfRule type="expression" dxfId="16" priority="517">
      <formula>OR($E70="",$E70="No",$E70="Don't Know")</formula>
    </cfRule>
  </conditionalFormatting>
  <conditionalFormatting sqref="G72:R72">
    <cfRule type="expression" dxfId="15" priority="3">
      <formula>OR($E73="",$E73="No",$E73="Don't Know")</formula>
    </cfRule>
  </conditionalFormatting>
  <conditionalFormatting sqref="G102:R102">
    <cfRule type="expression" dxfId="14" priority="1021">
      <formula>OR($E103="",$E103="No",$E103="Don't Know")</formula>
    </cfRule>
  </conditionalFormatting>
  <conditionalFormatting sqref="H4">
    <cfRule type="expression" dxfId="13" priority="1139">
      <formula>$E$4&gt;=1</formula>
    </cfRule>
  </conditionalFormatting>
  <conditionalFormatting sqref="H50 L50:M50 H51:M51">
    <cfRule type="expression" dxfId="12" priority="22">
      <formula>$E$50&gt;=1</formula>
    </cfRule>
  </conditionalFormatting>
  <conditionalFormatting sqref="H50">
    <cfRule type="expression" dxfId="11" priority="36">
      <formula>$E$50=""</formula>
    </cfRule>
  </conditionalFormatting>
  <conditionalFormatting sqref="I62">
    <cfRule type="containsBlanks" dxfId="10" priority="29">
      <formula>LEN(TRIM(I62))=0</formula>
    </cfRule>
  </conditionalFormatting>
  <conditionalFormatting sqref="I93:J93">
    <cfRule type="containsBlanks" dxfId="9" priority="414">
      <formula>LEN(TRIM(I93))=0</formula>
    </cfRule>
  </conditionalFormatting>
  <conditionalFormatting sqref="K62:O62">
    <cfRule type="expression" dxfId="8" priority="27">
      <formula>$E$50=1</formula>
    </cfRule>
  </conditionalFormatting>
  <conditionalFormatting sqref="L92:M92 P92">
    <cfRule type="expression" dxfId="7" priority="1146">
      <formula>$E$4=""</formula>
    </cfRule>
    <cfRule type="expression" dxfId="6" priority="1147">
      <formula>OR($I$93="",$I$93="No")</formula>
    </cfRule>
  </conditionalFormatting>
  <conditionalFormatting sqref="L93:M93">
    <cfRule type="expression" dxfId="5" priority="42">
      <formula>$I$93="Yes"</formula>
    </cfRule>
    <cfRule type="notContainsBlanks" dxfId="4" priority="41">
      <formula>LEN(TRIM(L93))&gt;0</formula>
    </cfRule>
  </conditionalFormatting>
  <conditionalFormatting sqref="M62:R62">
    <cfRule type="containsBlanks" dxfId="3" priority="31">
      <formula>LEN(TRIM(M62))=0</formula>
    </cfRule>
  </conditionalFormatting>
  <conditionalFormatting sqref="P93">
    <cfRule type="notContainsBlanks" dxfId="2" priority="38">
      <formula>LEN(TRIM(P93))&gt;0</formula>
    </cfRule>
    <cfRule type="expression" dxfId="1" priority="40">
      <formula>$I$93="Yes"</formula>
    </cfRule>
  </conditionalFormatting>
  <conditionalFormatting sqref="P62:R62">
    <cfRule type="expression" dxfId="0" priority="18">
      <formula>$E$50&lt;=2</formula>
    </cfRule>
  </conditionalFormatting>
  <dataValidations count="6">
    <dataValidation type="list" allowBlank="1" showInputMessage="1" showErrorMessage="1" sqref="I93:J93" xr:uid="{00000000-0002-0000-0000-000004000000}">
      <formula1>"Yes,No"</formula1>
    </dataValidation>
    <dataValidation type="list" allowBlank="1" showInputMessage="1" showErrorMessage="1" sqref="E16" xr:uid="{E792D5F6-30D4-4A6E-9454-569811B62809}">
      <formula1>"Withdrawal/reversal design,Alternating-treatments design,Multiple-baseline,Multi-element, Changing-criterion,Adaptive design,Some combination thereof"</formula1>
    </dataValidation>
    <dataValidation type="list" allowBlank="1" showInputMessage="1" showErrorMessage="1" sqref="E62 E67" xr:uid="{9D65CB42-F676-43C2-91F8-EA140C87CDC3}">
      <formula1>"Yes,No,Don't know"</formula1>
    </dataValidation>
    <dataValidation type="list" allowBlank="1" showInputMessage="1" showErrorMessage="1" sqref="E22 E19 E28 E45 E25 E70 E81 E103 E100 E73" xr:uid="{1C75FAEC-D6F1-4AB7-A615-5464AD0112DA}">
      <formula1>"Yes, No, Don't know"</formula1>
    </dataValidation>
    <dataValidation type="list" allowBlank="1" showInputMessage="1" showErrorMessage="1" sqref="E50" xr:uid="{C935A347-9CAE-4FCA-9E76-171B2A04276B}">
      <formula1>"1,2,3"</formula1>
    </dataValidation>
    <dataValidation type="list" errorStyle="information" allowBlank="1" showInputMessage="1" error="Please select a number from 1 to 150 in the dropdown list" prompt="Select the Participant number in the SCED study" sqref="E4:E5" xr:uid="{00000000-0002-0000-0000-000003000000}">
      <formula1>$AM$2:$AM$151</formula1>
    </dataValidation>
  </dataValidations>
  <pageMargins left="0.7" right="0.7" top="0.75" bottom="0.75" header="0.3" footer="0.3"/>
  <pageSetup scale="23" fitToHeight="0"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CRIBE Checklist</vt:lpstr>
    </vt:vector>
  </TitlesOfParts>
  <Company>Monas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 Bould</dc:creator>
  <cp:lastModifiedBy>Em Bould</cp:lastModifiedBy>
  <cp:lastPrinted>2023-03-12T22:32:38Z</cp:lastPrinted>
  <dcterms:created xsi:type="dcterms:W3CDTF">2021-03-03T22:34:24Z</dcterms:created>
  <dcterms:modified xsi:type="dcterms:W3CDTF">2023-04-19T07:40:19Z</dcterms:modified>
</cp:coreProperties>
</file>